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ki4\Desktop\srtA\Antibiotics\Revised1\"/>
    </mc:Choice>
  </mc:AlternateContent>
  <xr:revisionPtr revIDLastSave="0" documentId="13_ncr:1_{E99BCFEB-4C69-4147-B827-B228D236EA86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upplementaryTable1" sheetId="1" r:id="rId1"/>
    <sheet name="TableReferences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5" i="1" l="1"/>
</calcChain>
</file>

<file path=xl/sharedStrings.xml><?xml version="1.0" encoding="utf-8"?>
<sst xmlns="http://schemas.openxmlformats.org/spreadsheetml/2006/main" count="574" uniqueCount="386">
  <si>
    <t>Derived from</t>
  </si>
  <si>
    <t>Natural products</t>
  </si>
  <si>
    <t>Compound</t>
  </si>
  <si>
    <t>Reference</t>
  </si>
  <si>
    <t>Source</t>
  </si>
  <si>
    <t>Berberine chloride</t>
  </si>
  <si>
    <t>15.67 ± 0.54</t>
  </si>
  <si>
    <t>Kurarinol</t>
  </si>
  <si>
    <t>Curcumin</t>
  </si>
  <si>
    <t>Strain for MIC determination</t>
  </si>
  <si>
    <t>(-)-rosmarinic acid</t>
  </si>
  <si>
    <t>Not tested</t>
  </si>
  <si>
    <t>Morin</t>
  </si>
  <si>
    <t>(-)-discorhabdin Z</t>
  </si>
  <si>
    <t>Halisulfate 1</t>
  </si>
  <si>
    <t>Cadiolide E</t>
  </si>
  <si>
    <t>Eudistomin Y5</t>
  </si>
  <si>
    <t>IC50 (μg/mL)</t>
  </si>
  <si>
    <t>MIC (μg/mL)</t>
  </si>
  <si>
    <t>Small molecule screen</t>
  </si>
  <si>
    <t>Methyl (2E)-2,3-bis(4-methoxyphenyl)acrylate</t>
  </si>
  <si>
    <t>Diverse small molecular library of 1000 compounds</t>
  </si>
  <si>
    <t>(Z)-2,3-bis(4-methoxyphenyl)acrylonitrile</t>
  </si>
  <si>
    <t>further synthesis</t>
  </si>
  <si>
    <t>lead</t>
  </si>
  <si>
    <t>IC50 (μM)</t>
  </si>
  <si>
    <t>MIC (μM)</t>
  </si>
  <si>
    <t>Not specified</t>
  </si>
  <si>
    <t>Isoaaptamine</t>
  </si>
  <si>
    <t>Library of 136,625 compounds</t>
  </si>
  <si>
    <t>Library of ~30,000 compounds</t>
  </si>
  <si>
    <t>lead 1</t>
  </si>
  <si>
    <t>lead 2</t>
  </si>
  <si>
    <t>lead 3</t>
  </si>
  <si>
    <t>S. aureus</t>
  </si>
  <si>
    <t>3-(dimethylamino)-1-(2-thienyl)-1-propanone</t>
  </si>
  <si>
    <t>1-(3,4-dichlorophenyl)-3-(dimethylamino)-1-propanone</t>
  </si>
  <si>
    <t>Virtual screening of commercial small-molecule libraries from Maybridge and ChemBridge (150,000 compounds)</t>
  </si>
  <si>
    <t>related to methyl 5-{[(2E)-3-(furan-2-yl)prop-2-enoyl]amino}-2-(morpholin-4-yl)benzoate</t>
  </si>
  <si>
    <t>related to 2-(4-Morpholinyl)-5-{[(2E)-3-(2-thienyl)-2-propenoyl]amino}benzoic acid</t>
  </si>
  <si>
    <t>Library comprising 50,240 drug-like compounds</t>
  </si>
  <si>
    <t>N-(adamantan-1-yl)-2-(3-oxo-2,3-dihydro-1,2-benzothiazol-2-yl)-acetamide</t>
  </si>
  <si>
    <t>N′-(2-(3-oxobenzo[d]isothiazol-2(3H)-yl)acetyl)adamantane-1-carbohydrazide</t>
  </si>
  <si>
    <t>N′-(3-(3-oxobenzo[d]isothiazol-2(3H)-yl)propanoyl)adamantane-1-carbohydrazide</t>
  </si>
  <si>
    <t>best hit</t>
  </si>
  <si>
    <t>Skyrin</t>
  </si>
  <si>
    <t>N-(5-((4-Nitrobenzyl)thio)-1,3,4-thiadiazol-2-yl)nicotinamide</t>
  </si>
  <si>
    <t>synthetic modification of hit compounds</t>
  </si>
  <si>
    <t>β-Sitosterol-3-O-glucopyranoside</t>
  </si>
  <si>
    <t>Compound 1</t>
  </si>
  <si>
    <t>Deoxytopsentin</t>
  </si>
  <si>
    <t>Compound 2</t>
  </si>
  <si>
    <t>Compound 6</t>
  </si>
  <si>
    <t>-</t>
  </si>
  <si>
    <t>&gt;345.90</t>
  </si>
  <si>
    <t>Compound 7</t>
  </si>
  <si>
    <t>&gt;200.00</t>
  </si>
  <si>
    <t>Compound 12</t>
  </si>
  <si>
    <t>&gt;300.00</t>
  </si>
  <si>
    <t>&gt;100.00</t>
  </si>
  <si>
    <t>1.56-25.00 (not specified for individual compounds)</t>
  </si>
  <si>
    <t>20.53*</t>
  </si>
  <si>
    <t>3.70 ± 0.20</t>
  </si>
  <si>
    <t>13.80 ± 0.70</t>
  </si>
  <si>
    <t>33.90 ± 0.90</t>
  </si>
  <si>
    <t>Compound 4</t>
  </si>
  <si>
    <t>Compound 3</t>
  </si>
  <si>
    <t>Compound 10</t>
  </si>
  <si>
    <t>Compound 14c</t>
  </si>
  <si>
    <t>Compound 1a</t>
  </si>
  <si>
    <t>Compound 1o</t>
  </si>
  <si>
    <t>Compound 1n</t>
  </si>
  <si>
    <t>Compound 6g</t>
  </si>
  <si>
    <t>Compound AAEK2</t>
  </si>
  <si>
    <t>Compound AAEK1</t>
  </si>
  <si>
    <t>Title of the compound from the original study</t>
  </si>
  <si>
    <t>~10.00</t>
  </si>
  <si>
    <t>&gt;1000.00</t>
  </si>
  <si>
    <t>7.20 ± 0.10</t>
  </si>
  <si>
    <t>Compound N1287</t>
  </si>
  <si>
    <t>Compound 12b</t>
  </si>
  <si>
    <t>In silico screening</t>
  </si>
  <si>
    <t>Chlorogenic acid </t>
  </si>
  <si>
    <t>CGA</t>
  </si>
  <si>
    <t>33.86 ± 5.55</t>
  </si>
  <si>
    <t>&gt;1024.00</t>
  </si>
  <si>
    <t>Flos Lonicerae</t>
  </si>
  <si>
    <t>Random screening of 200 compound synthesized in the laboratory</t>
  </si>
  <si>
    <t>Compound 5a</t>
  </si>
  <si>
    <t>(2Z)-3-Oxo-2-(2-phenylhydrazinylidene)butanoic acid</t>
  </si>
  <si>
    <t>&gt;270.00</t>
  </si>
  <si>
    <t>LPRDA</t>
  </si>
  <si>
    <t>Leu-Pro-Arg-Asp-Ala (oligopeptide)</t>
  </si>
  <si>
    <t>Virtual screening of oligopeptides</t>
  </si>
  <si>
    <t xml:space="preserve">Virtual screening of an A*STAR Natural Organism Library (NOL) </t>
  </si>
  <si>
    <t>hit</t>
  </si>
  <si>
    <t>(Z)-3-(2,5-Dimethoxyphenyl)-2-(4-methoxyphenyl)acrylonitrile (DMMA)</t>
  </si>
  <si>
    <t>((4E)-5-Methyl-2-phenyl-4-[(2,4,6-tribromoanilino)methylidene]pyrazole-3-thione)</t>
  </si>
  <si>
    <t>compound 3-12</t>
  </si>
  <si>
    <t>4-(Ethylthio)-5-mercapto-2-phenyl-3(2H)-pyridazinone</t>
  </si>
  <si>
    <t>Compound 2-9</t>
  </si>
  <si>
    <t>((4E)-5-Methyl-4-[(4-nitroanilino)methylidene]-2-phenylpyrazole-3-thione)</t>
  </si>
  <si>
    <t>2-(3-Chlorophenyl)-4-methoxy-5-sulfanyl-3(2H)-pyridazinone</t>
  </si>
  <si>
    <t>((5Z)-5-(3-Bromo-2-hydroxy-5-nitrobenzylidene)-3-(2,4-dimethylphenyl)-2-thioxo-1,3-thiazolidin-4-one)</t>
  </si>
  <si>
    <t>Maltol-3-O-(4'-O-cis-p-coumaroyl-6'-O-(3-hydroxy-3-methylglutaroyl))-β-glucopyranoside
-O-
(3-hydroxy-3-methylglutaroyl))-b-glucopyranoside</t>
  </si>
  <si>
    <t>6-hydroxydihydro-β-carboline</t>
  </si>
  <si>
    <t>Methyl 5-((E)-3-(furan-2-yl)acrylamido)-2- morpholinobenzoate</t>
  </si>
  <si>
    <t>Compound 5b</t>
  </si>
  <si>
    <t>(Kim et al., 2003)</t>
  </si>
  <si>
    <t>(Kim et al., 2004)</t>
  </si>
  <si>
    <t>(Oh et al., 2005)</t>
  </si>
  <si>
    <t>(Jang et al., 2007)</t>
  </si>
  <si>
    <t>(Oh et al., 2011)</t>
  </si>
  <si>
    <t>(Park et al., 2005)</t>
  </si>
  <si>
    <t>(Yang et al., 2015)</t>
  </si>
  <si>
    <t>(Lee et al., 2014)</t>
  </si>
  <si>
    <t>(Kang et al., 2006)</t>
  </si>
  <si>
    <t>(Jeon et al., 2010)</t>
  </si>
  <si>
    <t>(Bae et al., 2011)</t>
  </si>
  <si>
    <t>(Won et al., 2012a)</t>
  </si>
  <si>
    <t>(Won et al., 2012b)</t>
  </si>
  <si>
    <t>(Wang et al., 2015)</t>
  </si>
  <si>
    <t>(Lee et al., 2010)</t>
  </si>
  <si>
    <t>(Oh et al., 2004)</t>
  </si>
  <si>
    <t>(Oh et al., 2004, 2006)</t>
  </si>
  <si>
    <t>(Maresso et al., 2007)</t>
  </si>
  <si>
    <t>(Zhulenkovs et al., 2014)</t>
  </si>
  <si>
    <t>(Wehrli et al., 2019)</t>
  </si>
  <si>
    <t>(Maggio et al., 2016)</t>
  </si>
  <si>
    <t>(Wang et al., 2018)</t>
  </si>
  <si>
    <t>(Chenna et al., 2008)</t>
  </si>
  <si>
    <t>(Thappeta et al., 2020)</t>
  </si>
  <si>
    <t>(Chenna et al., 2010)</t>
  </si>
  <si>
    <t>#</t>
  </si>
  <si>
    <t>References</t>
  </si>
  <si>
    <t>Chemical library comprising of 8000 compounds</t>
  </si>
  <si>
    <t>3-[3-(Tetrahydro-3-thiophenylamino)-1-piperidinyl]-2(1H)-pyrazinone</t>
  </si>
  <si>
    <t>Z1758047752 or N12</t>
  </si>
  <si>
    <t>Type (reversible/irreversible)</t>
  </si>
  <si>
    <t>No</t>
  </si>
  <si>
    <t>Virtual screening of  the drug-like Specs database which contains about 300,000 compounds</t>
  </si>
  <si>
    <t>Compound 6e</t>
  </si>
  <si>
    <t>synthetic optimization</t>
  </si>
  <si>
    <t>3-(4-pyridinyl)-6-(2-sodiumsulfonatephenyl)[1,2,4]triazolo[3,4-b][1,3,4]thiadiazole</t>
  </si>
  <si>
    <t>Reversible</t>
  </si>
  <si>
    <t>Rhizoma Smilacis Glabrae</t>
  </si>
  <si>
    <t>Astilbin</t>
  </si>
  <si>
    <t>(Wang et al., 2019)</t>
  </si>
  <si>
    <t>Traditional Chinese medicine (TCM) herb-derived natural compound screening</t>
  </si>
  <si>
    <t>Erianin</t>
  </si>
  <si>
    <t>20.91 ± 2.31</t>
  </si>
  <si>
    <t>(Ouyang et al., 2018)</t>
  </si>
  <si>
    <t>Reversible? ("stable bond via hydrophobic interactions")</t>
  </si>
  <si>
    <t>(Chan et al., 2013)</t>
  </si>
  <si>
    <t>Reversible? ("hydrogen bonding and hydrophobic interactions")</t>
  </si>
  <si>
    <t>Irreversible</t>
  </si>
  <si>
    <t>High-throughput screening of ∼28500 compounds</t>
  </si>
  <si>
    <t>Library consisting of 2,400 clinical drugs and candidates</t>
  </si>
  <si>
    <t>Tideglusib</t>
  </si>
  <si>
    <t>TD</t>
  </si>
  <si>
    <t>&gt;100.0</t>
  </si>
  <si>
    <t>(Yang et al., 2020)</t>
  </si>
  <si>
    <t>recombinant SrtA</t>
  </si>
  <si>
    <t>(This study)</t>
  </si>
  <si>
    <t>Reversible? ("It was clear that the oligopeptide bound to SrtA via hydrogen bonding and hydrophobic interactions")</t>
  </si>
  <si>
    <t>Rutin</t>
  </si>
  <si>
    <t>&gt;256.00</t>
  </si>
  <si>
    <t>(Zhang et al., 2014)</t>
  </si>
  <si>
    <t>Not clearly indicated</t>
  </si>
  <si>
    <t>Not clearly indicated?</t>
  </si>
  <si>
    <t>Substrate</t>
  </si>
  <si>
    <t>Dabcyl-QALPETGEE-Edans</t>
  </si>
  <si>
    <t>Not indicated</t>
  </si>
  <si>
    <t>Abz-LPATG-Dap(Dnp)-NH2</t>
  </si>
  <si>
    <t>Abz-LPATG-Dnp</t>
  </si>
  <si>
    <t>Dabcyl-QALPTTGEE-Edans</t>
  </si>
  <si>
    <t>Dabcyl-LPETG-Edans</t>
  </si>
  <si>
    <t>5-FAM/QXL</t>
  </si>
  <si>
    <t>107.00 ± 6.60</t>
  </si>
  <si>
    <t>58.60 ± 1.60</t>
  </si>
  <si>
    <t>37.39 ± 3.14</t>
  </si>
  <si>
    <t>146.40 ± 1.90</t>
  </si>
  <si>
    <t>53.84 ± 3.90</t>
  </si>
  <si>
    <t>231.09 ± 6.53</t>
  </si>
  <si>
    <t>27.89 ± 0.49</t>
  </si>
  <si>
    <t>9.24 ± 0.47</t>
  </si>
  <si>
    <t>3.70 ± 0.10</t>
  </si>
  <si>
    <t>4.50 ± 0.30</t>
  </si>
  <si>
    <t>1.4 ± 0.7</t>
  </si>
  <si>
    <t>5.20 ± 0.10</t>
  </si>
  <si>
    <t>0.30 ± 0.04</t>
  </si>
  <si>
    <t>6.11 ± 0.34</t>
  </si>
  <si>
    <t>3.80 ± 0.10</t>
  </si>
  <si>
    <t>4.22 ± 0.12</t>
  </si>
  <si>
    <t>3.80 ± 0.30</t>
  </si>
  <si>
    <t>0.6 ± 0.2</t>
  </si>
  <si>
    <t>172.30 ±  20.01</t>
  </si>
  <si>
    <t>28.09 ± 8.45</t>
  </si>
  <si>
    <t>158.3 ± 11.1</t>
  </si>
  <si>
    <t>70.06 ±  8.87</t>
  </si>
  <si>
    <t>65.7 ± 7.2</t>
  </si>
  <si>
    <t>75.00 ± 4.10</t>
  </si>
  <si>
    <t>58.00 ± 4.90</t>
  </si>
  <si>
    <t>24.00 ± 2.10</t>
  </si>
  <si>
    <t>31.00 ± 0.30</t>
  </si>
  <si>
    <t>47.2 ± 5.9</t>
  </si>
  <si>
    <t>58 ± 4.9</t>
  </si>
  <si>
    <t>9.3 ± 0.7</t>
  </si>
  <si>
    <t>&gt;40000</t>
  </si>
  <si>
    <r>
      <t xml:space="preserve">Bulbs of </t>
    </r>
    <r>
      <rPr>
        <i/>
        <sz val="8"/>
        <rFont val="Times New Roman"/>
        <family val="1"/>
        <charset val="186"/>
      </rPr>
      <t>Fritillaria verticillata</t>
    </r>
    <r>
      <rPr>
        <sz val="8"/>
        <rFont val="Times New Roman"/>
        <family val="1"/>
        <charset val="186"/>
      </rPr>
      <t xml:space="preserve"> Willdenow var. thunbergii</t>
    </r>
  </si>
  <si>
    <r>
      <rPr>
        <sz val="8"/>
        <rFont val="Times New Roman"/>
        <family val="1"/>
        <charset val="186"/>
      </rPr>
      <t xml:space="preserve">SrtAΔN from </t>
    </r>
    <r>
      <rPr>
        <i/>
        <sz val="8"/>
        <rFont val="Times New Roman"/>
        <family val="1"/>
        <charset val="186"/>
      </rPr>
      <t>S. aureus</t>
    </r>
    <r>
      <rPr>
        <sz val="8"/>
        <rFont val="Times New Roman"/>
        <family val="1"/>
        <charset val="186"/>
      </rPr>
      <t xml:space="preserve"> ATCC 6538p</t>
    </r>
  </si>
  <si>
    <r>
      <rPr>
        <i/>
        <sz val="8"/>
        <rFont val="Times New Roman"/>
        <family val="1"/>
        <charset val="186"/>
      </rPr>
      <t>Coptis chinensis</t>
    </r>
    <r>
      <rPr>
        <sz val="8"/>
        <rFont val="Times New Roman"/>
        <family val="1"/>
        <charset val="186"/>
      </rPr>
      <t xml:space="preserve"> Franch rhizome</t>
    </r>
  </si>
  <si>
    <r>
      <t xml:space="preserve">Sponge </t>
    </r>
    <r>
      <rPr>
        <i/>
        <sz val="8"/>
        <rFont val="Times New Roman"/>
        <family val="1"/>
        <charset val="186"/>
      </rPr>
      <t>Spongosorites sp.</t>
    </r>
  </si>
  <si>
    <r>
      <rPr>
        <sz val="8"/>
        <rFont val="Times New Roman"/>
        <family val="1"/>
        <charset val="186"/>
      </rPr>
      <t xml:space="preserve">SrtAΔN24 from </t>
    </r>
    <r>
      <rPr>
        <i/>
        <sz val="8"/>
        <rFont val="Times New Roman"/>
        <family val="1"/>
        <charset val="186"/>
      </rPr>
      <t>S. aureus</t>
    </r>
    <r>
      <rPr>
        <sz val="8"/>
        <rFont val="Times New Roman"/>
        <family val="1"/>
        <charset val="186"/>
      </rPr>
      <t xml:space="preserve"> ATCC 6538p</t>
    </r>
  </si>
  <si>
    <r>
      <rPr>
        <i/>
        <sz val="8"/>
        <rFont val="Times New Roman"/>
        <family val="1"/>
        <charset val="186"/>
      </rPr>
      <t>S. aureus</t>
    </r>
    <r>
      <rPr>
        <sz val="8"/>
        <rFont val="Times New Roman"/>
        <family val="1"/>
        <charset val="186"/>
      </rPr>
      <t xml:space="preserve"> strain Newman</t>
    </r>
  </si>
  <si>
    <r>
      <t xml:space="preserve">Sponge </t>
    </r>
    <r>
      <rPr>
        <i/>
        <sz val="8"/>
        <rFont val="Times New Roman"/>
        <family val="1"/>
        <charset val="186"/>
      </rPr>
      <t>Aaptos aaptos</t>
    </r>
  </si>
  <si>
    <r>
      <rPr>
        <sz val="8"/>
        <rFont val="Times New Roman"/>
        <family val="1"/>
        <charset val="186"/>
      </rPr>
      <t>SrtAΔN24</t>
    </r>
    <r>
      <rPr>
        <i/>
        <sz val="8"/>
        <rFont val="Times New Roman"/>
        <family val="1"/>
        <charset val="186"/>
      </rPr>
      <t xml:space="preserve"> </t>
    </r>
    <r>
      <rPr>
        <sz val="8"/>
        <rFont val="Times New Roman"/>
        <family val="1"/>
        <charset val="186"/>
      </rPr>
      <t>from</t>
    </r>
    <r>
      <rPr>
        <i/>
        <sz val="8"/>
        <rFont val="Times New Roman"/>
        <family val="1"/>
        <charset val="186"/>
      </rPr>
      <t xml:space="preserve"> S. aureus</t>
    </r>
    <r>
      <rPr>
        <sz val="8"/>
        <rFont val="Times New Roman"/>
        <family val="1"/>
        <charset val="186"/>
      </rPr>
      <t xml:space="preserve"> ATCC 6538p</t>
    </r>
  </si>
  <si>
    <r>
      <t xml:space="preserve">Roots of </t>
    </r>
    <r>
      <rPr>
        <i/>
        <sz val="8"/>
        <rFont val="Times New Roman"/>
        <family val="1"/>
        <charset val="186"/>
      </rPr>
      <t>Sophora flavescens</t>
    </r>
  </si>
  <si>
    <r>
      <rPr>
        <sz val="8"/>
        <rFont val="Times New Roman"/>
        <family val="1"/>
        <charset val="186"/>
      </rPr>
      <t>SrtAΔN</t>
    </r>
    <r>
      <rPr>
        <i/>
        <sz val="8"/>
        <rFont val="Times New Roman"/>
        <family val="1"/>
        <charset val="186"/>
      </rPr>
      <t xml:space="preserve"> </t>
    </r>
    <r>
      <rPr>
        <sz val="8"/>
        <rFont val="Times New Roman"/>
        <family val="1"/>
        <charset val="186"/>
      </rPr>
      <t>from</t>
    </r>
    <r>
      <rPr>
        <i/>
        <sz val="8"/>
        <rFont val="Times New Roman"/>
        <family val="1"/>
        <charset val="186"/>
      </rPr>
      <t xml:space="preserve"> S. aureus </t>
    </r>
    <r>
      <rPr>
        <sz val="8"/>
        <rFont val="Times New Roman"/>
        <family val="1"/>
        <charset val="186"/>
      </rPr>
      <t>ATCC 6538p</t>
    </r>
  </si>
  <si>
    <r>
      <rPr>
        <i/>
        <sz val="8"/>
        <rFont val="Times New Roman"/>
        <family val="1"/>
        <charset val="186"/>
      </rPr>
      <t>Curcuma longa</t>
    </r>
    <r>
      <rPr>
        <sz val="8"/>
        <rFont val="Times New Roman"/>
        <family val="1"/>
        <charset val="186"/>
      </rPr>
      <t xml:space="preserve"> L. Rhizome</t>
    </r>
  </si>
  <si>
    <r>
      <rPr>
        <sz val="8"/>
        <rFont val="Times New Roman"/>
        <family val="1"/>
        <charset val="186"/>
      </rPr>
      <t xml:space="preserve">SrtAΔN from </t>
    </r>
    <r>
      <rPr>
        <i/>
        <sz val="8"/>
        <rFont val="Times New Roman"/>
        <family val="1"/>
        <charset val="186"/>
      </rPr>
      <t xml:space="preserve">S. aureus </t>
    </r>
    <r>
      <rPr>
        <sz val="8"/>
        <rFont val="Times New Roman"/>
        <family val="1"/>
        <charset val="186"/>
      </rPr>
      <t>ATCC 6538p</t>
    </r>
  </si>
  <si>
    <r>
      <t xml:space="preserve">Flowers of </t>
    </r>
    <r>
      <rPr>
        <i/>
        <sz val="8"/>
        <rFont val="Times New Roman"/>
        <family val="1"/>
        <charset val="186"/>
      </rPr>
      <t>Sophora japonica</t>
    </r>
  </si>
  <si>
    <r>
      <rPr>
        <i/>
        <sz val="8"/>
        <rFont val="Times New Roman"/>
        <family val="1"/>
        <charset val="186"/>
      </rPr>
      <t>S. mutans</t>
    </r>
    <r>
      <rPr>
        <sz val="8"/>
        <rFont val="Times New Roman"/>
        <family val="1"/>
        <charset val="186"/>
      </rPr>
      <t xml:space="preserve"> OMZ65</t>
    </r>
  </si>
  <si>
    <r>
      <t xml:space="preserve">Roots of </t>
    </r>
    <r>
      <rPr>
        <i/>
        <sz val="8"/>
        <rFont val="Times New Roman"/>
        <family val="1"/>
        <charset val="186"/>
      </rPr>
      <t>Pulsatilla koreana</t>
    </r>
  </si>
  <si>
    <r>
      <rPr>
        <sz val="8"/>
        <rFont val="Times New Roman"/>
        <family val="1"/>
        <charset val="186"/>
      </rPr>
      <t>SrtA∆40</t>
    </r>
    <r>
      <rPr>
        <i/>
        <sz val="8"/>
        <rFont val="Times New Roman"/>
        <family val="1"/>
        <charset val="186"/>
      </rPr>
      <t xml:space="preserve"> Streptococcus mutans </t>
    </r>
    <r>
      <rPr>
        <sz val="8"/>
        <rFont val="Times New Roman"/>
        <family val="1"/>
        <charset val="186"/>
      </rPr>
      <t>OMZ65</t>
    </r>
  </si>
  <si>
    <r>
      <t xml:space="preserve">Bark of </t>
    </r>
    <r>
      <rPr>
        <i/>
        <sz val="8"/>
        <rFont val="Times New Roman"/>
        <family val="1"/>
        <charset val="186"/>
      </rPr>
      <t>Rhus verniciflua</t>
    </r>
  </si>
  <si>
    <r>
      <t xml:space="preserve">Sponge </t>
    </r>
    <r>
      <rPr>
        <i/>
        <sz val="8"/>
        <rFont val="Times New Roman"/>
        <family val="1"/>
        <charset val="186"/>
      </rPr>
      <t>Sceptrella sp.</t>
    </r>
  </si>
  <si>
    <r>
      <t xml:space="preserve">Sponge </t>
    </r>
    <r>
      <rPr>
        <i/>
        <sz val="8"/>
        <rFont val="Times New Roman"/>
        <family val="1"/>
        <charset val="186"/>
      </rPr>
      <t>Coscinoderma sp.</t>
    </r>
  </si>
  <si>
    <r>
      <rPr>
        <sz val="8"/>
        <rFont val="Times New Roman"/>
        <family val="1"/>
        <charset val="186"/>
      </rPr>
      <t>SrtA∆N</t>
    </r>
    <r>
      <rPr>
        <i/>
        <sz val="8"/>
        <rFont val="Times New Roman"/>
        <family val="1"/>
        <charset val="186"/>
      </rPr>
      <t xml:space="preserve"> from S. aureus ATCC 6538p</t>
    </r>
  </si>
  <si>
    <r>
      <t xml:space="preserve">Ascidian </t>
    </r>
    <r>
      <rPr>
        <i/>
        <sz val="8"/>
        <rFont val="Times New Roman"/>
        <family val="1"/>
        <charset val="186"/>
      </rPr>
      <t>Synoicum sp.</t>
    </r>
  </si>
  <si>
    <r>
      <t xml:space="preserve">Sponge </t>
    </r>
    <r>
      <rPr>
        <i/>
        <sz val="8"/>
        <rFont val="Times New Roman"/>
        <family val="1"/>
        <charset val="186"/>
      </rPr>
      <t xml:space="preserve">Hyrtios </t>
    </r>
    <r>
      <rPr>
        <sz val="8"/>
        <rFont val="Times New Roman"/>
        <family val="1"/>
        <charset val="186"/>
      </rPr>
      <t>sp.</t>
    </r>
  </si>
  <si>
    <r>
      <t xml:space="preserve">recombinant SrtA from </t>
    </r>
    <r>
      <rPr>
        <i/>
        <sz val="8"/>
        <color rgb="FF000000"/>
        <rFont val="Times New Roman"/>
        <family val="1"/>
        <charset val="186"/>
      </rPr>
      <t>Streptococcus mutans</t>
    </r>
  </si>
  <si>
    <r>
      <rPr>
        <i/>
        <sz val="8"/>
        <color theme="1"/>
        <rFont val="Times New Roman"/>
        <family val="1"/>
        <charset val="186"/>
      </rPr>
      <t>S. mutans</t>
    </r>
    <r>
      <rPr>
        <sz val="8"/>
        <color theme="1"/>
        <rFont val="Times New Roman"/>
        <family val="1"/>
        <charset val="186"/>
      </rPr>
      <t xml:space="preserve"> ATCC 25175</t>
    </r>
  </si>
  <si>
    <r>
      <t xml:space="preserve">Traditional Chinese Medicines such as </t>
    </r>
    <r>
      <rPr>
        <i/>
        <sz val="8"/>
        <rFont val="Times New Roman"/>
        <family val="1"/>
        <charset val="186"/>
      </rPr>
      <t>Fagopyrum esculentum</t>
    </r>
    <r>
      <rPr>
        <sz val="8"/>
        <rFont val="Times New Roman"/>
        <family val="1"/>
        <charset val="186"/>
      </rPr>
      <t xml:space="preserve">, </t>
    </r>
    <r>
      <rPr>
        <i/>
        <sz val="8"/>
        <rFont val="Times New Roman"/>
        <family val="1"/>
        <charset val="186"/>
      </rPr>
      <t>Ruta graveolens</t>
    </r>
    <r>
      <rPr>
        <sz val="8"/>
        <rFont val="Times New Roman"/>
        <family val="1"/>
        <charset val="186"/>
      </rPr>
      <t xml:space="preserve">,
and </t>
    </r>
    <r>
      <rPr>
        <i/>
        <sz val="8"/>
        <rFont val="Times New Roman"/>
        <family val="1"/>
        <charset val="186"/>
      </rPr>
      <t>Sophora japonica</t>
    </r>
  </si>
  <si>
    <r>
      <rPr>
        <sz val="8"/>
        <color rgb="FF000000"/>
        <rFont val="Times New Roman"/>
        <family val="1"/>
        <charset val="186"/>
      </rPr>
      <t xml:space="preserve">srtAΔ82 from </t>
    </r>
    <r>
      <rPr>
        <i/>
        <sz val="8"/>
        <color rgb="FF000000"/>
        <rFont val="Times New Roman"/>
        <family val="1"/>
        <charset val="186"/>
      </rPr>
      <t>Streptococcus agalactiae NCTC8187</t>
    </r>
  </si>
  <si>
    <r>
      <rPr>
        <i/>
        <sz val="8"/>
        <color theme="1"/>
        <rFont val="Times New Roman"/>
        <family val="1"/>
        <charset val="186"/>
      </rPr>
      <t>S. agalactiae</t>
    </r>
    <r>
      <rPr>
        <sz val="8"/>
        <color theme="1"/>
        <rFont val="Times New Roman"/>
        <family val="1"/>
        <charset val="186"/>
      </rPr>
      <t xml:space="preserve"> PBSA0903</t>
    </r>
  </si>
  <si>
    <r>
      <rPr>
        <sz val="8"/>
        <rFont val="Times New Roman"/>
        <family val="1"/>
        <charset val="186"/>
      </rPr>
      <t>SrtAΔN from</t>
    </r>
    <r>
      <rPr>
        <i/>
        <sz val="8"/>
        <rFont val="Times New Roman"/>
        <family val="1"/>
        <charset val="186"/>
      </rPr>
      <t xml:space="preserve"> S. aureus </t>
    </r>
    <r>
      <rPr>
        <sz val="8"/>
        <rFont val="Times New Roman"/>
        <family val="1"/>
        <charset val="186"/>
      </rPr>
      <t>ATCC 6538p</t>
    </r>
  </si>
  <si>
    <r>
      <t>S. aureus </t>
    </r>
    <r>
      <rPr>
        <sz val="8"/>
        <color rgb="FF000000"/>
        <rFont val="Times New Roman"/>
        <family val="1"/>
        <charset val="186"/>
      </rPr>
      <t>SrtAΔN</t>
    </r>
    <r>
      <rPr>
        <i/>
        <sz val="8"/>
        <color rgb="FF000000"/>
        <rFont val="Times New Roman"/>
        <family val="1"/>
        <charset val="186"/>
      </rPr>
      <t>59</t>
    </r>
  </si>
  <si>
    <r>
      <t>S. aureus SrtA</t>
    </r>
    <r>
      <rPr>
        <sz val="8"/>
        <color rgb="FF000000"/>
        <rFont val="Times New Roman"/>
        <family val="1"/>
        <charset val="186"/>
      </rPr>
      <t>Δ</t>
    </r>
    <r>
      <rPr>
        <i/>
        <sz val="8"/>
        <color rgb="FF000000"/>
        <rFont val="Times New Roman"/>
        <family val="1"/>
        <charset val="186"/>
      </rPr>
      <t>N59</t>
    </r>
  </si>
  <si>
    <r>
      <t>S. aureus </t>
    </r>
    <r>
      <rPr>
        <sz val="8"/>
        <color rgb="FF000000"/>
        <rFont val="Times New Roman"/>
        <family val="1"/>
        <charset val="186"/>
      </rPr>
      <t>SrtAΔN59</t>
    </r>
  </si>
  <si>
    <r>
      <t xml:space="preserve">S. aureus </t>
    </r>
    <r>
      <rPr>
        <sz val="8"/>
        <color rgb="FF000000"/>
        <rFont val="Times New Roman"/>
        <family val="1"/>
        <charset val="186"/>
      </rPr>
      <t>SrtAΔN59-6His</t>
    </r>
  </si>
  <si>
    <r>
      <t>Staphylococcus epidermidis</t>
    </r>
    <r>
      <rPr>
        <sz val="8"/>
        <color rgb="FF000000"/>
        <rFont val="Times New Roman"/>
        <family val="1"/>
        <charset val="186"/>
      </rPr>
      <t xml:space="preserve"> SrtAΔN70</t>
    </r>
  </si>
  <si>
    <r>
      <t xml:space="preserve">Streptococcus pneumoniae </t>
    </r>
    <r>
      <rPr>
        <sz val="8"/>
        <color rgb="FF000000"/>
        <rFont val="Times New Roman"/>
        <family val="1"/>
        <charset val="186"/>
      </rPr>
      <t>SrtAΔN59</t>
    </r>
  </si>
  <si>
    <r>
      <rPr>
        <sz val="8"/>
        <color rgb="FF000000"/>
        <rFont val="Times New Roman"/>
        <family val="1"/>
        <charset val="186"/>
      </rPr>
      <t xml:space="preserve">srtAΔN59 from </t>
    </r>
    <r>
      <rPr>
        <i/>
        <sz val="8"/>
        <color rgb="FF000000"/>
        <rFont val="Times New Roman"/>
        <family val="1"/>
        <charset val="186"/>
      </rPr>
      <t>S. aureus</t>
    </r>
    <r>
      <rPr>
        <sz val="8"/>
        <color rgb="FF000000"/>
        <rFont val="Times New Roman"/>
        <family val="1"/>
        <charset val="186"/>
      </rPr>
      <t xml:space="preserve"> NewmanD2C</t>
    </r>
  </si>
  <si>
    <r>
      <rPr>
        <i/>
        <sz val="8"/>
        <color theme="1"/>
        <rFont val="Times New Roman"/>
        <family val="1"/>
        <charset val="186"/>
      </rPr>
      <t>S. aureus</t>
    </r>
    <r>
      <rPr>
        <sz val="8"/>
        <color theme="1"/>
        <rFont val="Times New Roman"/>
        <family val="1"/>
        <charset val="186"/>
      </rPr>
      <t xml:space="preserve"> strain ATCC25904 (Newman D2C)</t>
    </r>
  </si>
  <si>
    <r>
      <rPr>
        <i/>
        <sz val="8"/>
        <color theme="1"/>
        <rFont val="Times New Roman"/>
        <family val="1"/>
        <charset val="186"/>
      </rPr>
      <t>S. aureus</t>
    </r>
    <r>
      <rPr>
        <sz val="8"/>
        <color theme="1"/>
        <rFont val="Times New Roman"/>
        <family val="1"/>
        <charset val="186"/>
      </rPr>
      <t xml:space="preserve"> (MRSA) USA 300</t>
    </r>
  </si>
  <si>
    <r>
      <rPr>
        <i/>
        <sz val="8"/>
        <color theme="1"/>
        <rFont val="Times New Roman"/>
        <family val="1"/>
        <charset val="186"/>
      </rPr>
      <t>S. aureus</t>
    </r>
    <r>
      <rPr>
        <sz val="8"/>
        <color theme="1"/>
        <rFont val="Times New Roman"/>
        <family val="1"/>
        <charset val="186"/>
      </rPr>
      <t xml:space="preserve"> SrtAΔN59</t>
    </r>
  </si>
  <si>
    <r>
      <t xml:space="preserve">Further synthesis of derivatives of a previously </t>
    </r>
    <r>
      <rPr>
        <i/>
        <sz val="8"/>
        <color theme="1"/>
        <rFont val="Times New Roman"/>
        <family val="1"/>
        <charset val="186"/>
      </rPr>
      <t>in silico</t>
    </r>
    <r>
      <rPr>
        <sz val="8"/>
        <color theme="1"/>
        <rFont val="Times New Roman"/>
        <family val="1"/>
        <charset val="186"/>
      </rPr>
      <t xml:space="preserve"> identified lead</t>
    </r>
  </si>
  <si>
    <r>
      <rPr>
        <i/>
        <sz val="8"/>
        <color theme="1"/>
        <rFont val="Times New Roman"/>
        <family val="1"/>
        <charset val="186"/>
      </rPr>
      <t>S. aureus</t>
    </r>
    <r>
      <rPr>
        <sz val="8"/>
        <color theme="1"/>
        <rFont val="Times New Roman"/>
        <family val="1"/>
        <charset val="186"/>
      </rPr>
      <t xml:space="preserve"> Newman</t>
    </r>
  </si>
  <si>
    <t>&gt;15000</t>
  </si>
  <si>
    <t>Yes (Zhang et al., 2014)</t>
  </si>
  <si>
    <t>Yes (Wang et al., 2018)</t>
  </si>
  <si>
    <t>Yes (Ouyang et al., 2018)</t>
  </si>
  <si>
    <t>Yes  (Yang et al., 2020)</t>
  </si>
  <si>
    <t>Yes (Oh et al., 2010)</t>
  </si>
  <si>
    <t>Yes (Dong et al., 2021)</t>
  </si>
  <si>
    <t>Yes (Wang, 2015)</t>
  </si>
  <si>
    <r>
      <t xml:space="preserve">Bae, J., Jeon, J. E., Lee, Y. J., Lee, H. S., Sim, C. J., Oh, K. B., et al. (2011). Sesterterpenes from the tropical sponge Coscinoderma sp. </t>
    </r>
    <r>
      <rPr>
        <i/>
        <sz val="12"/>
        <color theme="1"/>
        <rFont val="Calibri"/>
        <family val="2"/>
        <scheme val="minor"/>
      </rPr>
      <t>J. Nat. Prod.</t>
    </r>
    <r>
      <rPr>
        <sz val="12"/>
        <color theme="1"/>
        <rFont val="Calibri"/>
        <family val="2"/>
        <scheme val="minor"/>
      </rPr>
      <t xml:space="preserve"> 74, 1805–1811. doi:10.1021/np200492k.</t>
    </r>
  </si>
  <si>
    <r>
      <t xml:space="preserve">Chan, A. H., Wereszczynski, J., Amer, B. R., Yi, S. W., Jung, M. E., Mccammon, J. A., et al. (2013). Discovery of staphylococcus aureus sortase a inhibitors using virtual screening and the relaxed complex scheme. </t>
    </r>
    <r>
      <rPr>
        <i/>
        <sz val="12"/>
        <color theme="1"/>
        <rFont val="Calibri"/>
        <family val="2"/>
        <scheme val="minor"/>
      </rPr>
      <t>Chem. Biol. Drug Des.</t>
    </r>
    <r>
      <rPr>
        <sz val="12"/>
        <color theme="1"/>
        <rFont val="Calibri"/>
        <family val="2"/>
        <scheme val="minor"/>
      </rPr>
      <t xml:space="preserve"> 82, 418–428. doi:10.1111/cbdd.12167.</t>
    </r>
  </si>
  <si>
    <r>
      <t xml:space="preserve">Chenna, B. C., King, J. R., Shinkre, B. A., Glover, A. L., Lucius, A. L., and Velu, S. E. (2010). Synthesis and structure activity relationship studies of novel Staphylococcus aureus Sortase A inhibitors. </t>
    </r>
    <r>
      <rPr>
        <i/>
        <sz val="12"/>
        <color theme="1"/>
        <rFont val="Calibri"/>
        <family val="2"/>
        <scheme val="minor"/>
      </rPr>
      <t>Eur. J. Med. Chem.</t>
    </r>
    <r>
      <rPr>
        <sz val="12"/>
        <color theme="1"/>
        <rFont val="Calibri"/>
        <family val="2"/>
        <scheme val="minor"/>
      </rPr>
      <t xml:space="preserve"> 45, 3752–3761. doi:10.1016/j.ejmech.2010.05.024.</t>
    </r>
  </si>
  <si>
    <r>
      <t xml:space="preserve">Chenna, B. C., Shinkre, B. A., King, J. R., Lucius, A. L., Narayana, S. V. L., and Velu, S. E. (2008). Identification of novel inhibitors of bacterial surface enzyme Staphylococcus aureus Sortase A. </t>
    </r>
    <r>
      <rPr>
        <i/>
        <sz val="12"/>
        <color theme="1"/>
        <rFont val="Calibri"/>
        <family val="2"/>
        <scheme val="minor"/>
      </rPr>
      <t>Bioorganic Med. Chem. Lett.</t>
    </r>
    <r>
      <rPr>
        <sz val="12"/>
        <color theme="1"/>
        <rFont val="Calibri"/>
        <family val="2"/>
        <scheme val="minor"/>
      </rPr>
      <t xml:space="preserve"> 18, 380–385. doi:10.1016/j.bmcl.2007.10.051.</t>
    </r>
  </si>
  <si>
    <r>
      <t xml:space="preserve">Dong, J., Zhang, L., Xu, N., Zhou, S., Song, Y., Yang, Q., et al. (2021). Rutin reduces the pathogenicity of Streptococcus agalactiae to tilapia by inhibiting the activity of sortase A. </t>
    </r>
    <r>
      <rPr>
        <i/>
        <sz val="12"/>
        <color theme="1"/>
        <rFont val="Calibri"/>
        <family val="2"/>
        <scheme val="minor"/>
      </rPr>
      <t>Aquaculture</t>
    </r>
    <r>
      <rPr>
        <sz val="12"/>
        <color theme="1"/>
        <rFont val="Calibri"/>
        <family val="2"/>
        <scheme val="minor"/>
      </rPr>
      <t xml:space="preserve"> 530, 735743. doi:10.1016/j.aquaculture.2020.735743.</t>
    </r>
  </si>
  <si>
    <r>
      <t xml:space="preserve">Jang, K. H., Chung, S. C., Shin, J., Lee, S. H., Kim, T. I., Lee, H. S., et al. (2007). Aaptamines as sortase A inhibitors from the tropical sponge Aaptos aaptos. </t>
    </r>
    <r>
      <rPr>
        <i/>
        <sz val="12"/>
        <color theme="1"/>
        <rFont val="Calibri"/>
        <family val="2"/>
        <scheme val="minor"/>
      </rPr>
      <t>Bioorganic Med. Chem. Lett.</t>
    </r>
    <r>
      <rPr>
        <sz val="12"/>
        <color theme="1"/>
        <rFont val="Calibri"/>
        <family val="2"/>
        <scheme val="minor"/>
      </rPr>
      <t xml:space="preserve"> 17, 5366–5369. doi:10.1016/j.bmcl.2007.08.007.</t>
    </r>
  </si>
  <si>
    <r>
      <t xml:space="preserve">Jeon, J. E., Na, Z., Jung, M., Lee, H. S., Sim, C. J., Nahm, K., et al. (2010). Discorhabdins from the Korean Marine Sponge Sceptrella sp. </t>
    </r>
    <r>
      <rPr>
        <i/>
        <sz val="12"/>
        <color theme="1"/>
        <rFont val="Calibri"/>
        <family val="2"/>
        <scheme val="minor"/>
      </rPr>
      <t>J. Nat. Prod.</t>
    </r>
    <r>
      <rPr>
        <sz val="12"/>
        <color theme="1"/>
        <rFont val="Calibri"/>
        <family val="2"/>
        <scheme val="minor"/>
      </rPr>
      <t xml:space="preserve"> 73, 258–262. doi:10.1021/np9005629.</t>
    </r>
  </si>
  <si>
    <r>
      <t xml:space="preserve">Kang, S. S., Kim, J. G., Lee, T. H., and Oh, K. B. (2006). Flavonols inhibit sortases and sortase-mediated Staphylococcus aureus clumping to fibrinogen. </t>
    </r>
    <r>
      <rPr>
        <i/>
        <sz val="12"/>
        <color theme="1"/>
        <rFont val="Calibri"/>
        <family val="2"/>
        <scheme val="minor"/>
      </rPr>
      <t>Biol. Pharm. Bull.</t>
    </r>
    <r>
      <rPr>
        <sz val="12"/>
        <color theme="1"/>
        <rFont val="Calibri"/>
        <family val="2"/>
        <scheme val="minor"/>
      </rPr>
      <t xml:space="preserve"> 29, 1751–1755. doi:10.1248/bpb.29.1751.</t>
    </r>
  </si>
  <si>
    <r>
      <t xml:space="preserve">Kim, S. H., Shin, D. S., Oh, M. N., Chung, S. C., Lee, J. S., Chang, I. M., et al. (2003). Inhibition of sortase, a bacterial surface protein anchoring transpeptidase, by β-sitosterol-3-O-glucopyranoside from Fritillaria verticillata. </t>
    </r>
    <r>
      <rPr>
        <i/>
        <sz val="12"/>
        <color theme="1"/>
        <rFont val="Calibri"/>
        <family val="2"/>
        <scheme val="minor"/>
      </rPr>
      <t>Biosci. Biotechnol. Biochem.</t>
    </r>
    <r>
      <rPr>
        <sz val="12"/>
        <color theme="1"/>
        <rFont val="Calibri"/>
        <family val="2"/>
        <scheme val="minor"/>
      </rPr>
      <t xml:space="preserve"> 67, 2477–2479. doi:10.1271/bbb.67.2477.</t>
    </r>
  </si>
  <si>
    <r>
      <t xml:space="preserve">Kim, S. H., Shin, D. S., Oh, M. N., Chung, S. C., Lee, J. S., and Oh, K. B. (2004). Inhibition of the bacterial surface protein anchoring transpeptidase sortase by isoquinoline alkaloids. </t>
    </r>
    <r>
      <rPr>
        <i/>
        <sz val="12"/>
        <color theme="1"/>
        <rFont val="Calibri"/>
        <family val="2"/>
        <scheme val="minor"/>
      </rPr>
      <t>Biosci. Biotechnol. Biochem.</t>
    </r>
    <r>
      <rPr>
        <sz val="12"/>
        <color theme="1"/>
        <rFont val="Calibri"/>
        <family val="2"/>
        <scheme val="minor"/>
      </rPr>
      <t xml:space="preserve"> 68, 421–424. doi:10.1271/bbb.68.421.</t>
    </r>
  </si>
  <si>
    <r>
      <t xml:space="preserve">Lee, S., Song, I. H., Lee, J. H., Yang, W. Y., Oh, K. B., and Shin, J. (2014). Sortase A inhibitory metabolites from the roots of Pulsatilla koreana. </t>
    </r>
    <r>
      <rPr>
        <i/>
        <sz val="12"/>
        <color theme="1"/>
        <rFont val="Calibri"/>
        <family val="2"/>
        <scheme val="minor"/>
      </rPr>
      <t>Bioorganic Med. Chem. Lett.</t>
    </r>
    <r>
      <rPr>
        <sz val="12"/>
        <color theme="1"/>
        <rFont val="Calibri"/>
        <family val="2"/>
        <scheme val="minor"/>
      </rPr>
      <t xml:space="preserve"> 24, 44–48. doi:10.1016/j.bmcl.2013.12.006.</t>
    </r>
  </si>
  <si>
    <r>
      <t xml:space="preserve">Lee, Y. J., Han, Y. R., Park, W., Nam, S. H., Oh, K. B., and Lee, H. S. (2010). Synthetic analogs of indole-containing natural products as inhibitors of sortase A and isocitrate lyase. </t>
    </r>
    <r>
      <rPr>
        <i/>
        <sz val="12"/>
        <color theme="1"/>
        <rFont val="Calibri"/>
        <family val="2"/>
        <scheme val="minor"/>
      </rPr>
      <t>Bioorganic Med. Chem. Lett.</t>
    </r>
    <r>
      <rPr>
        <sz val="12"/>
        <color theme="1"/>
        <rFont val="Calibri"/>
        <family val="2"/>
        <scheme val="minor"/>
      </rPr>
      <t xml:space="preserve"> 20, 6882–6885. doi:10.1016/j.bmcl.2010.10.029.</t>
    </r>
  </si>
  <si>
    <r>
      <t xml:space="preserve">Maggio, B., Raffa, D., Raimondi, M. V., Cascioferro, S., Plescia, F., Schillaci, D., et al. (2016). Discovery of a new class of sortase a transpeptidase inhibitors to tackle gram-positive pathogens: 2-(2-phenylhydrazinylidene)alkanoic acids and related derivatives. </t>
    </r>
    <r>
      <rPr>
        <i/>
        <sz val="12"/>
        <color theme="1"/>
        <rFont val="Calibri"/>
        <family val="2"/>
        <scheme val="minor"/>
      </rPr>
      <t>Molecules</t>
    </r>
    <r>
      <rPr>
        <sz val="12"/>
        <color theme="1"/>
        <rFont val="Calibri"/>
        <family val="2"/>
        <scheme val="minor"/>
      </rPr>
      <t xml:space="preserve"> 21. doi:10.3390/molecules21020241.</t>
    </r>
  </si>
  <si>
    <r>
      <t xml:space="preserve">Maresso, A. W., Wu, R., Kern, J. W., Zhang, R., Janik, D., Missiakas, D. M., et al. (2007). Activation of inhibitors by sortase triggers irreversible modification of the active site. </t>
    </r>
    <r>
      <rPr>
        <i/>
        <sz val="12"/>
        <color theme="1"/>
        <rFont val="Calibri"/>
        <family val="2"/>
        <scheme val="minor"/>
      </rPr>
      <t>J. Biol. Chem.</t>
    </r>
    <r>
      <rPr>
        <sz val="12"/>
        <color theme="1"/>
        <rFont val="Calibri"/>
        <family val="2"/>
        <scheme val="minor"/>
      </rPr>
      <t xml:space="preserve"> 282, 23129–23139. doi:10.1074/jbc.M701857200.</t>
    </r>
  </si>
  <si>
    <r>
      <t xml:space="preserve">Oh, I., Yang, W. Y., Chung, S. C., Kim, T. Y., Oh, K. B., and Shin, J. (2011). In vitro sortase A inhibitory and antimicrobial activity of flavonoids isolated from the roots of Sophora flavescens. </t>
    </r>
    <r>
      <rPr>
        <i/>
        <sz val="12"/>
        <color theme="1"/>
        <rFont val="Calibri"/>
        <family val="2"/>
        <scheme val="minor"/>
      </rPr>
      <t>Arch. Pharm. Res.</t>
    </r>
    <r>
      <rPr>
        <sz val="12"/>
        <color theme="1"/>
        <rFont val="Calibri"/>
        <family val="2"/>
        <scheme val="minor"/>
      </rPr>
      <t xml:space="preserve"> 34, 217–222. doi:10.1007/s12272-011-0206-0.</t>
    </r>
  </si>
  <si>
    <r>
      <t xml:space="preserve">Oh, K. B., Kim, S. H., Lee, J., Cho, W. J., Lee, T., and Kim, S. (2004). Discovery of Diarylacrylonitriles as a Novel Series of Small Molecule Sortase A Inhibitors. </t>
    </r>
    <r>
      <rPr>
        <i/>
        <sz val="12"/>
        <color theme="1"/>
        <rFont val="Calibri"/>
        <family val="2"/>
        <scheme val="minor"/>
      </rPr>
      <t>J. Med. Chem.</t>
    </r>
    <r>
      <rPr>
        <sz val="12"/>
        <color theme="1"/>
        <rFont val="Calibri"/>
        <family val="2"/>
        <scheme val="minor"/>
      </rPr>
      <t xml:space="preserve"> 47, 2418–2421. doi:10.1021/jm0498708.</t>
    </r>
  </si>
  <si>
    <r>
      <t xml:space="preserve">Oh, K. B., Mar, W., Kim, S., Kim, J. Y., Oh, M. N., Kim, J. G., et al. (2005). Bis(indole) alkaloids as sortase A inhibitors from the sponge Spongosorites sp. </t>
    </r>
    <r>
      <rPr>
        <i/>
        <sz val="12"/>
        <color theme="1"/>
        <rFont val="Calibri"/>
        <family val="2"/>
        <scheme val="minor"/>
      </rPr>
      <t>Bioorganic Med. Chem. Lett.</t>
    </r>
    <r>
      <rPr>
        <sz val="12"/>
        <color theme="1"/>
        <rFont val="Calibri"/>
        <family val="2"/>
        <scheme val="minor"/>
      </rPr>
      <t xml:space="preserve"> 15, 4927–4931. doi:10.1016/j.bmcl.2005.08.021.</t>
    </r>
  </si>
  <si>
    <r>
      <t xml:space="preserve">Oh, K. B., Nam, K. W., Ahn, H., Shin, J., Kim, S., and Mar, W. (2010). Therapeutic effect of (Z)-3-(2,5-dimethoxyphenyl)-2-(4-methoxyphenyl) acrylonitrile (DMMA) against Staphylococcus aureus infection in a murine model. </t>
    </r>
    <r>
      <rPr>
        <i/>
        <sz val="12"/>
        <color theme="1"/>
        <rFont val="Calibri"/>
        <family val="2"/>
        <scheme val="minor"/>
      </rPr>
      <t>Biochem. Biophys. Res. Commun.</t>
    </r>
    <r>
      <rPr>
        <sz val="12"/>
        <color theme="1"/>
        <rFont val="Calibri"/>
        <family val="2"/>
        <scheme val="minor"/>
      </rPr>
      <t xml:space="preserve"> 396, 440–444. doi:10.1016/j.bbrc.2010.04.113.</t>
    </r>
  </si>
  <si>
    <r>
      <t xml:space="preserve">Oh, K. B., Oh, M. N., Kim, J. G., Shin, D. S., and Shin, J. (2006). Inhibition of sortase-mediated Staphylococcus aureus adhesion to fibronectin via fibronectin-binding protein by sortase inhibitors. </t>
    </r>
    <r>
      <rPr>
        <i/>
        <sz val="12"/>
        <color theme="1"/>
        <rFont val="Calibri"/>
        <family val="2"/>
        <scheme val="minor"/>
      </rPr>
      <t>Appl. Microbiol. Biotechnol.</t>
    </r>
    <r>
      <rPr>
        <sz val="12"/>
        <color theme="1"/>
        <rFont val="Calibri"/>
        <family val="2"/>
        <scheme val="minor"/>
      </rPr>
      <t xml:space="preserve"> 70, 102–106. doi:10.1007/s00253-005-0040-8.</t>
    </r>
  </si>
  <si>
    <r>
      <t xml:space="preserve">Ouyang, P., He, X., Yuan, Z. W., Yin, Z. Q., Fu, H., Lin, J., et al. (2018). Erianin against staphylococcus aureus infection via inhibiting sortase A. </t>
    </r>
    <r>
      <rPr>
        <i/>
        <sz val="12"/>
        <color theme="1"/>
        <rFont val="Calibri"/>
        <family val="2"/>
        <scheme val="minor"/>
      </rPr>
      <t>Toxins (Basel).</t>
    </r>
    <r>
      <rPr>
        <sz val="12"/>
        <color theme="1"/>
        <rFont val="Calibri"/>
        <family val="2"/>
        <scheme val="minor"/>
      </rPr>
      <t xml:space="preserve"> 10, 1–14. doi:10.3390/toxins10100385.</t>
    </r>
  </si>
  <si>
    <r>
      <t xml:space="preserve">Park, B. S., Kim, J. G., Kim, M. R., Lee, S. E., Takeoka, G. R., Oh, K. B., et al. (2005). Curcuma longa L. constituents inhibit sortase A and Staphylococcus aureus cell adhesion to fibronectin. </t>
    </r>
    <r>
      <rPr>
        <i/>
        <sz val="12"/>
        <color theme="1"/>
        <rFont val="Calibri"/>
        <family val="2"/>
        <scheme val="minor"/>
      </rPr>
      <t>J. Agric. Food Chem.</t>
    </r>
    <r>
      <rPr>
        <sz val="12"/>
        <color theme="1"/>
        <rFont val="Calibri"/>
        <family val="2"/>
        <scheme val="minor"/>
      </rPr>
      <t xml:space="preserve"> 53, 9005–9009. doi:10.1021/jf051765z.</t>
    </r>
  </si>
  <si>
    <r>
      <t xml:space="preserve">Suree, N., Yi, S. W., Thieu, W., Marohn, M., Damoiseaux, R., Chan, A., et al. (2009). Discovery and structure-activity relationship analysis of Staphylococcus aureus sortase A inhibitors. </t>
    </r>
    <r>
      <rPr>
        <i/>
        <sz val="12"/>
        <color theme="1"/>
        <rFont val="Calibri"/>
        <family val="2"/>
        <scheme val="minor"/>
      </rPr>
      <t>Bioorganic Med. Chem.</t>
    </r>
    <r>
      <rPr>
        <sz val="12"/>
        <color theme="1"/>
        <rFont val="Calibri"/>
        <family val="2"/>
        <scheme val="minor"/>
      </rPr>
      <t xml:space="preserve"> 17, 7174–7185. doi:10.1016/j.bmc.2009.08.067.</t>
    </r>
  </si>
  <si>
    <r>
      <t xml:space="preserve">Thappeta, K. R. V., Zhao, L. N., Nge, C. E., Crasta, S., Leong, C. Y., Ng, V., et al. (2020). In-silico identified new natural sortase a inhibitors disrupt s. Aureus biofilm formation. </t>
    </r>
    <r>
      <rPr>
        <i/>
        <sz val="12"/>
        <color theme="1"/>
        <rFont val="Calibri"/>
        <family val="2"/>
        <scheme val="minor"/>
      </rPr>
      <t>Int. J. Mol. Sci.</t>
    </r>
    <r>
      <rPr>
        <sz val="12"/>
        <color theme="1"/>
        <rFont val="Calibri"/>
        <family val="2"/>
        <scheme val="minor"/>
      </rPr>
      <t xml:space="preserve"> 21, 1–18. doi:10.3390/ijms21228601.</t>
    </r>
  </si>
  <si>
    <r>
      <t xml:space="preserve">Wang, J., Li, H., Pan, J., Dong, J., Zhou, X., Niu, X., et al. (2018). Oligopeptide targeting sortase a as potential anti-infective therapy for Staphylococcus aureus. </t>
    </r>
    <r>
      <rPr>
        <i/>
        <sz val="12"/>
        <color theme="1"/>
        <rFont val="Calibri"/>
        <family val="2"/>
        <scheme val="minor"/>
      </rPr>
      <t>Front. Microbiol.</t>
    </r>
    <r>
      <rPr>
        <sz val="12"/>
        <color theme="1"/>
        <rFont val="Calibri"/>
        <family val="2"/>
        <scheme val="minor"/>
      </rPr>
      <t xml:space="preserve"> 9, 1–10. doi:10.3389/fmicb.2018.00245.</t>
    </r>
  </si>
  <si>
    <r>
      <t xml:space="preserve">Wang, J., Shi, Y., Jing, S., Dong, H., Wang, D., and Wang, T. (2019). Astilbin Inhibits the Activity of Sortase A from Streptococcus mutans. </t>
    </r>
    <r>
      <rPr>
        <i/>
        <sz val="12"/>
        <color theme="1"/>
        <rFont val="Calibri"/>
        <family val="2"/>
        <scheme val="minor"/>
      </rPr>
      <t>Molecules</t>
    </r>
    <r>
      <rPr>
        <sz val="12"/>
        <color theme="1"/>
        <rFont val="Calibri"/>
        <family val="2"/>
        <scheme val="minor"/>
      </rPr>
      <t xml:space="preserve"> 24, 1–11. doi:10.3390/molecules24030465.</t>
    </r>
  </si>
  <si>
    <r>
      <t xml:space="preserve">Wehrli, P. M., Uzelac, I., Olsson, T., Jacso, T., Tietze, D., and Gottfries, J. (2019). Discovery and development of substituted thiadiazoles as inhibitors of Staphylococcus aureus Sortase A. </t>
    </r>
    <r>
      <rPr>
        <i/>
        <sz val="12"/>
        <color theme="1"/>
        <rFont val="Calibri"/>
        <family val="2"/>
        <scheme val="minor"/>
      </rPr>
      <t>Bioorganic Med. Chem.</t>
    </r>
    <r>
      <rPr>
        <sz val="12"/>
        <color theme="1"/>
        <rFont val="Calibri"/>
        <family val="2"/>
        <scheme val="minor"/>
      </rPr>
      <t xml:space="preserve"> 27, 115043. doi:10.1016/j.bmc.2019.115043.</t>
    </r>
  </si>
  <si>
    <r>
      <t xml:space="preserve">Won, T. H., Jeon, J. E., Kim, S. H., Lee, S. H., Rho, B. J., Oh, D. C., et al. (2012a). Brominated aromatic furanones and related esters from the ascidian synoicum sp. </t>
    </r>
    <r>
      <rPr>
        <i/>
        <sz val="12"/>
        <color theme="1"/>
        <rFont val="Calibri"/>
        <family val="2"/>
        <scheme val="minor"/>
      </rPr>
      <t>J. Nat. Prod.</t>
    </r>
    <r>
      <rPr>
        <sz val="12"/>
        <color theme="1"/>
        <rFont val="Calibri"/>
        <family val="2"/>
        <scheme val="minor"/>
      </rPr>
      <t xml:space="preserve"> 75, 2055–2061. doi:10.1021/np3005562.</t>
    </r>
  </si>
  <si>
    <r>
      <t xml:space="preserve">Won, T. H., Jeon, J. E., Lee, S. H., Rho, B. J., Oh, K. B., and Shin, J. (2012b). Beta-carboline alkaloids derived from the ascidian Synoicum sp. </t>
    </r>
    <r>
      <rPr>
        <i/>
        <sz val="12"/>
        <color theme="1"/>
        <rFont val="Calibri"/>
        <family val="2"/>
        <scheme val="minor"/>
      </rPr>
      <t>Bioorganic Med. Chem.</t>
    </r>
    <r>
      <rPr>
        <sz val="12"/>
        <color theme="1"/>
        <rFont val="Calibri"/>
        <family val="2"/>
        <scheme val="minor"/>
      </rPr>
      <t xml:space="preserve"> 20, 4082–4087. doi:10.1016/j.bmc.2012.05.002.</t>
    </r>
  </si>
  <si>
    <r>
      <t xml:space="preserve">Yang, T., Zhang, T., Guan, X. N., Dong, Z., Lan, L., Yang, S., et al. (2020). Tideglusib and Its Analogues As Inhibitors of Staphylococcus aureus SrtA. </t>
    </r>
    <r>
      <rPr>
        <i/>
        <sz val="12"/>
        <color theme="1"/>
        <rFont val="Calibri"/>
        <family val="2"/>
        <scheme val="minor"/>
      </rPr>
      <t>J. Med. Chem.</t>
    </r>
    <r>
      <rPr>
        <sz val="12"/>
        <color theme="1"/>
        <rFont val="Calibri"/>
        <family val="2"/>
        <scheme val="minor"/>
      </rPr>
      <t xml:space="preserve"> 63, 8442–8457. doi:10.1021/acs.jmedchem.0c00803.</t>
    </r>
  </si>
  <si>
    <r>
      <t xml:space="preserve">Yang, W. Y., Won, T. H., Ahn, C. H., Lee, S. H., Yang, H. C., Shin, J., et al. (2015). Streptococcus mutans sortase A inhibitory metabolites from the flowers of Sophora japonica. </t>
    </r>
    <r>
      <rPr>
        <i/>
        <sz val="12"/>
        <color theme="1"/>
        <rFont val="Calibri"/>
        <family val="2"/>
        <scheme val="minor"/>
      </rPr>
      <t>Bioorganic Med. Chem. Lett.</t>
    </r>
    <r>
      <rPr>
        <sz val="12"/>
        <color theme="1"/>
        <rFont val="Calibri"/>
        <family val="2"/>
        <scheme val="minor"/>
      </rPr>
      <t xml:space="preserve"> 25, 1394–1397. doi:10.1016/j.bmcl.2015.02.051.</t>
    </r>
  </si>
  <si>
    <r>
      <t xml:space="preserve">Zhang, J., Liu, H., Zhu, K., Gong, S., Dramsi, S., Wang, Y. T., et al. (2014). Antiinfective therapy with a small molecule inhibitor of Staphylococcus aureus sortase. </t>
    </r>
    <r>
      <rPr>
        <i/>
        <sz val="12"/>
        <color theme="1"/>
        <rFont val="Calibri"/>
        <family val="2"/>
        <scheme val="minor"/>
      </rPr>
      <t>Proc. Natl. Acad. Sci. U. S. A.</t>
    </r>
    <r>
      <rPr>
        <sz val="12"/>
        <color theme="1"/>
        <rFont val="Calibri"/>
        <family val="2"/>
        <scheme val="minor"/>
      </rPr>
      <t xml:space="preserve"> 111, 13517–13522. doi:10.1073/pnas.1408601111.</t>
    </r>
  </si>
  <si>
    <r>
      <t xml:space="preserve">Zhulenkovs, D., Rudevica, Z., Jaudzems, K., Turks, M., and Leonchiks, A. (2014). Discovery and structure-activity relationship studies of irreversible benzisothiazolinone-based inhibitors against Staphylococcus aureus sortase A transpeptidase. </t>
    </r>
    <r>
      <rPr>
        <i/>
        <sz val="12"/>
        <color theme="1"/>
        <rFont val="Calibri"/>
        <family val="2"/>
        <scheme val="minor"/>
      </rPr>
      <t>Bioorganic Med. Chem.</t>
    </r>
    <r>
      <rPr>
        <sz val="12"/>
        <color theme="1"/>
        <rFont val="Calibri"/>
        <family val="2"/>
        <scheme val="minor"/>
      </rPr>
      <t xml:space="preserve"> 22, 5988–6003. doi:10.1016/j.bmc.2014.09.011.</t>
    </r>
  </si>
  <si>
    <t>346.96*</t>
  </si>
  <si>
    <t>269.48*</t>
  </si>
  <si>
    <t>19.16*</t>
  </si>
  <si>
    <t>219.21*</t>
  </si>
  <si>
    <t>&gt;280.8*</t>
  </si>
  <si>
    <t>2.74-43.84*</t>
  </si>
  <si>
    <t>14.02*</t>
  </si>
  <si>
    <t>&gt;677.21*</t>
  </si>
  <si>
    <t>99.91*</t>
  </si>
  <si>
    <t>&gt;90.61*</t>
  </si>
  <si>
    <t>~4.64*</t>
  </si>
  <si>
    <t>&gt;268.72*</t>
  </si>
  <si>
    <t>&gt;338.08*</t>
  </si>
  <si>
    <t>&gt;55.64*</t>
  </si>
  <si>
    <t>&gt;114.20*</t>
  </si>
  <si>
    <t>3.87 ± 0.05*</t>
  </si>
  <si>
    <t>31.75*</t>
  </si>
  <si>
    <t>23.44*</t>
  </si>
  <si>
    <t>48.05 ± 1.66*</t>
  </si>
  <si>
    <t>16.22 ± 0.88*</t>
  </si>
  <si>
    <t>48.81 ± 3.01 *</t>
  </si>
  <si>
    <t>7.24*</t>
  </si>
  <si>
    <t>11.30 ± 0.95*</t>
  </si>
  <si>
    <t>2.31*</t>
  </si>
  <si>
    <t>65.28 ± 0.85*</t>
  </si>
  <si>
    <t>68.94 ± 1.95*</t>
  </si>
  <si>
    <t>7.39 ± 0.13*</t>
  </si>
  <si>
    <t>2.73 ± 0.14*</t>
  </si>
  <si>
    <t>8.60*</t>
  </si>
  <si>
    <t>3.68*</t>
  </si>
  <si>
    <t>1.72 ± 0.05*</t>
  </si>
  <si>
    <t>1.21 ± 0.08*</t>
  </si>
  <si>
    <t>0.37 ± 0.18*</t>
  </si>
  <si>
    <t>1.76 ± 0.03*</t>
  </si>
  <si>
    <t>0.16 ± 0.02*</t>
  </si>
  <si>
    <t>2.09 ± 0.12*</t>
  </si>
  <si>
    <t>1.55 ± 0.04*</t>
  </si>
  <si>
    <t>1.69 ± 0.05*</t>
  </si>
  <si>
    <t>1.42 ± 0.11*</t>
  </si>
  <si>
    <t>16.49*</t>
  </si>
  <si>
    <t>48.31 ± 5.61*</t>
  </si>
  <si>
    <t>7.88 ± 2.37*</t>
  </si>
  <si>
    <t>44.39 ± 3.11*</t>
  </si>
  <si>
    <t>19.64 ± 2.49*</t>
  </si>
  <si>
    <t>6.06*</t>
  </si>
  <si>
    <t>26.88 ± 1.47*</t>
  </si>
  <si>
    <t>20.67 ± 1.75*</t>
  </si>
  <si>
    <t>12.91 ± 1.13*</t>
  </si>
  <si>
    <t>16.68 ± 0.16*</t>
  </si>
  <si>
    <t>15.12 ± 1.89 *</t>
  </si>
  <si>
    <t>3.33 ± 0.25*</t>
  </si>
  <si>
    <r>
      <t>SrtA for IC</t>
    </r>
    <r>
      <rPr>
        <b/>
        <sz val="8"/>
        <rFont val="Times New Roman"/>
        <family val="1"/>
        <charset val="186"/>
      </rPr>
      <t xml:space="preserve">50 </t>
    </r>
    <r>
      <rPr>
        <b/>
        <sz val="10"/>
        <rFont val="Times New Roman"/>
        <family val="1"/>
        <charset val="186"/>
      </rPr>
      <t>determination</t>
    </r>
  </si>
  <si>
    <t>S. aureus ATCC25904**</t>
  </si>
  <si>
    <t>S. aureus**</t>
  </si>
  <si>
    <t>S. aureus ATCC 25923**</t>
  </si>
  <si>
    <t>S. aureus SrtAΔN**</t>
  </si>
  <si>
    <t>S. aureus SrtAΔN59**</t>
  </si>
  <si>
    <t>"**"  indicates that MIC values against other species/strains or effects on more than one SrtA were tested within the refenced study</t>
  </si>
  <si>
    <t xml:space="preserve">"*" indicates that mass concentration was derived from molar concentration or that molar concentration was derived from mass concentration </t>
  </si>
  <si>
    <t>Abz-LPETG-Dap(Dnp)-NH2</t>
  </si>
  <si>
    <t>Abz-LPETGK-(Dnp)–NH2</t>
  </si>
  <si>
    <t>MW (g/mol)</t>
  </si>
  <si>
    <t>37.49 ± 1.90 *</t>
  </si>
  <si>
    <t>&gt;543.30*</t>
  </si>
  <si>
    <r>
      <rPr>
        <sz val="8"/>
        <rFont val="Times New Roman"/>
        <family val="1"/>
        <charset val="186"/>
      </rPr>
      <t>recombinant SrtA from</t>
    </r>
    <r>
      <rPr>
        <i/>
        <sz val="8"/>
        <rFont val="Times New Roman"/>
        <family val="1"/>
        <charset val="186"/>
      </rPr>
      <t xml:space="preserve"> Streptococcus mutans </t>
    </r>
    <r>
      <rPr>
        <sz val="8"/>
        <rFont val="Times New Roman"/>
        <family val="1"/>
        <charset val="186"/>
      </rPr>
      <t>OMZ65</t>
    </r>
  </si>
  <si>
    <r>
      <rPr>
        <i/>
        <sz val="8"/>
        <rFont val="Times New Roman"/>
        <family val="1"/>
        <charset val="186"/>
      </rPr>
      <t>S. aureus</t>
    </r>
    <r>
      <rPr>
        <sz val="8"/>
        <rFont val="Times New Roman"/>
        <family val="1"/>
        <charset val="186"/>
      </rPr>
      <t xml:space="preserve"> ATCC 6538p**</t>
    </r>
  </si>
  <si>
    <r>
      <rPr>
        <b/>
        <i/>
        <sz val="10"/>
        <rFont val="Times New Roman"/>
        <family val="1"/>
        <charset val="186"/>
      </rPr>
      <t>in vivo</t>
    </r>
    <r>
      <rPr>
        <b/>
        <sz val="10"/>
        <rFont val="Times New Roman"/>
        <family val="1"/>
        <charset val="186"/>
      </rPr>
      <t xml:space="preserve"> studies carried out</t>
    </r>
  </si>
  <si>
    <r>
      <rPr>
        <sz val="8"/>
        <rFont val="Times New Roman"/>
        <family val="1"/>
        <charset val="186"/>
      </rPr>
      <t>SrtA∆24</t>
    </r>
    <r>
      <rPr>
        <i/>
        <sz val="8"/>
        <rFont val="Times New Roman"/>
        <family val="1"/>
        <charset val="186"/>
      </rPr>
      <t xml:space="preserve"> from S. aureus  ATCC 6538p</t>
    </r>
  </si>
  <si>
    <r>
      <rPr>
        <i/>
        <sz val="8"/>
        <rFont val="Times New Roman"/>
        <family val="1"/>
        <charset val="186"/>
      </rPr>
      <t>S. aureus</t>
    </r>
    <r>
      <rPr>
        <sz val="8"/>
        <rFont val="Times New Roman"/>
        <family val="1"/>
        <charset val="186"/>
      </rPr>
      <t xml:space="preserve"> ATCC 65389**</t>
    </r>
  </si>
  <si>
    <r>
      <t>Not specified (</t>
    </r>
    <r>
      <rPr>
        <i/>
        <sz val="8"/>
        <rFont val="Times New Roman"/>
        <family val="1"/>
        <charset val="186"/>
      </rPr>
      <t>B. subtilis, M. luteus, S. aureus, P. vulgaris, S. typhimurium</t>
    </r>
    <r>
      <rPr>
        <sz val="8"/>
        <rFont val="Times New Roman"/>
        <family val="1"/>
        <charset val="186"/>
      </rPr>
      <t>)**</t>
    </r>
  </si>
  <si>
    <t>62.54*</t>
  </si>
  <si>
    <t>3.91*</t>
  </si>
  <si>
    <r>
      <t xml:space="preserve">SrtA∆N from </t>
    </r>
    <r>
      <rPr>
        <i/>
        <sz val="8"/>
        <rFont val="Times New Roman"/>
        <family val="1"/>
        <charset val="186"/>
      </rPr>
      <t>S. aureus</t>
    </r>
    <r>
      <rPr>
        <sz val="8"/>
        <rFont val="Times New Roman"/>
        <family val="1"/>
        <charset val="186"/>
      </rPr>
      <t xml:space="preserve"> ATCC 6538p</t>
    </r>
  </si>
  <si>
    <t>95.62 ± 15.67*</t>
  </si>
  <si>
    <t>&gt;2891.88*</t>
  </si>
  <si>
    <r>
      <rPr>
        <sz val="8"/>
        <color rgb="FF000000"/>
        <rFont val="Times New Roman"/>
        <family val="1"/>
        <charset val="186"/>
      </rPr>
      <t>SrtAΔN59</t>
    </r>
    <r>
      <rPr>
        <i/>
        <sz val="8"/>
        <color rgb="FF000000"/>
        <rFont val="Times New Roman"/>
        <family val="1"/>
        <charset val="186"/>
      </rPr>
      <t xml:space="preserve"> </t>
    </r>
    <r>
      <rPr>
        <sz val="8"/>
        <color rgb="FF000000"/>
        <rFont val="Times New Roman"/>
        <family val="1"/>
        <charset val="186"/>
      </rPr>
      <t>from</t>
    </r>
    <r>
      <rPr>
        <i/>
        <sz val="8"/>
        <color rgb="FF000000"/>
        <rFont val="Times New Roman"/>
        <family val="1"/>
        <charset val="186"/>
      </rPr>
      <t xml:space="preserve"> S. aureus </t>
    </r>
    <r>
      <rPr>
        <sz val="8"/>
        <color rgb="FF000000"/>
        <rFont val="Times New Roman"/>
        <family val="1"/>
        <charset val="186"/>
      </rPr>
      <t>Newman D2C</t>
    </r>
  </si>
  <si>
    <t>Not tested for this compound</t>
  </si>
  <si>
    <t>Not tested for this compound**</t>
  </si>
  <si>
    <r>
      <rPr>
        <sz val="8"/>
        <color rgb="FF000000"/>
        <rFont val="Times New Roman"/>
        <family val="1"/>
        <charset val="186"/>
      </rPr>
      <t>SrtAΔN from</t>
    </r>
    <r>
      <rPr>
        <i/>
        <sz val="8"/>
        <color rgb="FF000000"/>
        <rFont val="Times New Roman"/>
        <family val="1"/>
        <charset val="186"/>
      </rPr>
      <t xml:space="preserve"> S. aureus </t>
    </r>
    <r>
      <rPr>
        <sz val="8"/>
        <color rgb="FF000000"/>
        <rFont val="Times New Roman"/>
        <family val="1"/>
        <charset val="186"/>
      </rPr>
      <t>ATCC 6538p</t>
    </r>
  </si>
  <si>
    <t>16.66*</t>
  </si>
  <si>
    <t>&gt;2274.97*</t>
  </si>
  <si>
    <t>Reversible? ("electrostatic, hydrogen bond, and Van der Waals interactions")</t>
  </si>
  <si>
    <t>32.85 ± 2.38*</t>
  </si>
  <si>
    <t>(Dong et al., 2021)</t>
  </si>
  <si>
    <t>&gt;419.57*</t>
  </si>
  <si>
    <r>
      <t xml:space="preserve">Wang, L., Bi, C., Cai, H., Liu, B., Zhong, X., et al. (2015). The therapeutic effect of chlorogenic acid against Staphylococcus aureus infection through sortase A inhibition. </t>
    </r>
    <r>
      <rPr>
        <i/>
        <sz val="12"/>
        <color theme="1"/>
        <rFont val="Calibri"/>
        <family val="2"/>
        <charset val="186"/>
        <scheme val="minor"/>
      </rPr>
      <t>Front. Microbiol.</t>
    </r>
    <r>
      <rPr>
        <sz val="12"/>
        <color theme="1"/>
        <rFont val="Calibri"/>
        <family val="2"/>
        <scheme val="minor"/>
      </rPr>
      <t xml:space="preserve"> 6, 1031. https://doi.org/10.3389/fmicb.2015.01031</t>
    </r>
  </si>
  <si>
    <t>(Suree et al., 2009)</t>
  </si>
  <si>
    <r>
      <t>S. aureus </t>
    </r>
    <r>
      <rPr>
        <sz val="8"/>
        <color rgb="FF000000"/>
        <rFont val="Times New Roman"/>
        <family val="1"/>
        <charset val="186"/>
      </rPr>
      <t>SrtAΔN24</t>
    </r>
  </si>
  <si>
    <t>0.20 ± 0.07*</t>
  </si>
  <si>
    <t>&gt;299.33*</t>
  </si>
  <si>
    <t>1609.32*</t>
  </si>
  <si>
    <r>
      <rPr>
        <sz val="8"/>
        <color theme="1"/>
        <rFont val="Times New Roman"/>
        <family val="1"/>
        <charset val="186"/>
      </rPr>
      <t>recombinant</t>
    </r>
    <r>
      <rPr>
        <i/>
        <sz val="8"/>
        <color theme="1"/>
        <rFont val="Times New Roman"/>
        <family val="1"/>
        <charset val="186"/>
      </rPr>
      <t xml:space="preserve"> S. aureus </t>
    </r>
    <r>
      <rPr>
        <sz val="8"/>
        <color theme="1"/>
        <rFont val="Times New Roman"/>
        <family val="1"/>
        <charset val="186"/>
      </rPr>
      <t>SrtA</t>
    </r>
  </si>
  <si>
    <t>Reversible?</t>
  </si>
  <si>
    <t>Virtual screening of ~33,000 compounds from the ZINC database</t>
  </si>
  <si>
    <t>Abz‐LPETG‐Dap(Dnp)-NH2</t>
  </si>
  <si>
    <r>
      <t>S. aureus </t>
    </r>
    <r>
      <rPr>
        <sz val="8"/>
        <color rgb="FF000000"/>
        <rFont val="Times New Roman"/>
        <family val="1"/>
        <charset val="186"/>
      </rPr>
      <t>SrtAΔN24**</t>
    </r>
  </si>
  <si>
    <t>Abz-LPETG-K(Dn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b/>
      <sz val="11"/>
      <color theme="1"/>
      <name val="Calibri"/>
      <family val="2"/>
      <charset val="186"/>
      <scheme val="minor"/>
    </font>
    <font>
      <sz val="10"/>
      <name val="Calibri"/>
      <family val="2"/>
      <scheme val="minor"/>
    </font>
    <font>
      <b/>
      <sz val="8"/>
      <name val="Calibri"/>
      <family val="2"/>
      <scheme val="minor"/>
    </font>
    <font>
      <i/>
      <sz val="8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b/>
      <sz val="8"/>
      <name val="Times New Roman"/>
      <family val="1"/>
      <charset val="186"/>
    </font>
    <font>
      <sz val="8"/>
      <name val="Times New Roman"/>
      <family val="1"/>
      <charset val="186"/>
    </font>
    <font>
      <i/>
      <sz val="8"/>
      <name val="Times New Roman"/>
      <family val="1"/>
      <charset val="186"/>
    </font>
    <font>
      <i/>
      <sz val="8"/>
      <color rgb="FF000000"/>
      <name val="Times New Roman"/>
      <family val="1"/>
      <charset val="186"/>
    </font>
    <font>
      <sz val="8"/>
      <color rgb="FF000000"/>
      <name val="Times New Roman"/>
      <family val="1"/>
      <charset val="186"/>
    </font>
    <font>
      <sz val="8"/>
      <color theme="1"/>
      <name val="Times New Roman"/>
      <family val="1"/>
      <charset val="186"/>
    </font>
    <font>
      <i/>
      <sz val="8"/>
      <color theme="1"/>
      <name val="Times New Roman"/>
      <family val="1"/>
      <charset val="186"/>
    </font>
    <font>
      <b/>
      <sz val="10"/>
      <name val="Times New Roman"/>
      <family val="1"/>
      <charset val="186"/>
    </font>
    <font>
      <b/>
      <sz val="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i/>
      <sz val="10"/>
      <name val="Times New Roman"/>
      <family val="1"/>
      <charset val="186"/>
    </font>
    <font>
      <sz val="10"/>
      <color rgb="FF303030"/>
      <name val="Arial"/>
      <family val="2"/>
      <charset val="186"/>
    </font>
    <font>
      <sz val="12"/>
      <color rgb="FF333333"/>
      <name val="Segoe UI"/>
      <family val="2"/>
      <charset val="186"/>
    </font>
    <font>
      <i/>
      <sz val="12"/>
      <color theme="1"/>
      <name val="Calibri"/>
      <family val="2"/>
      <charset val="186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4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4" fillId="2" borderId="1" xfId="0" applyFont="1" applyFill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 wrapText="1"/>
    </xf>
    <xf numFmtId="0" fontId="16" fillId="2" borderId="1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2" fontId="10" fillId="2" borderId="1" xfId="0" applyNumberFormat="1" applyFont="1" applyFill="1" applyBorder="1" applyAlignment="1">
      <alignment horizontal="center" vertical="center" wrapText="1"/>
    </xf>
    <xf numFmtId="2" fontId="13" fillId="2" borderId="1" xfId="0" applyNumberFormat="1" applyFont="1" applyFill="1" applyBorder="1" applyAlignment="1">
      <alignment horizontal="center" vertical="center" wrapText="1"/>
    </xf>
    <xf numFmtId="2" fontId="14" fillId="2" borderId="1" xfId="0" applyNumberFormat="1" applyFont="1" applyFill="1" applyBorder="1" applyAlignment="1">
      <alignment horizontal="center" vertical="center" wrapText="1"/>
    </xf>
    <xf numFmtId="2" fontId="10" fillId="0" borderId="1" xfId="0" applyNumberFormat="1" applyFont="1" applyBorder="1" applyAlignment="1">
      <alignment horizontal="center" vertical="center" wrapText="1"/>
    </xf>
    <xf numFmtId="2" fontId="10" fillId="0" borderId="1" xfId="0" applyNumberFormat="1" applyFont="1" applyFill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2" fontId="11" fillId="0" borderId="1" xfId="0" applyNumberFormat="1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2" fillId="2" borderId="1" xfId="0" applyFont="1" applyFill="1" applyBorder="1" applyAlignment="1">
      <alignment horizontal="center" vertical="center" wrapText="1"/>
    </xf>
    <xf numFmtId="0" fontId="13" fillId="2" borderId="1" xfId="0" applyFont="1" applyFill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164" fontId="10" fillId="2" borderId="1" xfId="0" applyNumberFormat="1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left" vertical="center" wrapText="1"/>
    </xf>
    <xf numFmtId="0" fontId="2" fillId="2" borderId="0" xfId="0" applyFont="1" applyFill="1" applyBorder="1" applyAlignment="1">
      <alignment horizontal="left" vertical="center" wrapText="1"/>
    </xf>
    <xf numFmtId="0" fontId="8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center" vertical="center" wrapText="1"/>
    </xf>
    <xf numFmtId="0" fontId="17" fillId="0" borderId="0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19" fillId="0" borderId="1" xfId="0" applyFont="1" applyBorder="1" applyAlignment="1">
      <alignment horizontal="left" vertical="top" wrapText="1"/>
    </xf>
    <xf numFmtId="0" fontId="0" fillId="0" borderId="0" xfId="0" applyAlignment="1">
      <alignment horizontal="center"/>
    </xf>
    <xf numFmtId="0" fontId="18" fillId="0" borderId="1" xfId="0" applyFont="1" applyBorder="1" applyAlignment="1">
      <alignment horizontal="center" vertical="top" wrapText="1"/>
    </xf>
    <xf numFmtId="0" fontId="19" fillId="0" borderId="0" xfId="0" applyFont="1" applyAlignment="1">
      <alignment horizontal="center" vertical="top"/>
    </xf>
    <xf numFmtId="0" fontId="19" fillId="0" borderId="0" xfId="0" applyFont="1" applyAlignment="1">
      <alignment horizontal="left" vertical="top"/>
    </xf>
    <xf numFmtId="0" fontId="10" fillId="4" borderId="1" xfId="0" applyFont="1" applyFill="1" applyBorder="1" applyAlignment="1">
      <alignment horizontal="center" vertical="center" wrapText="1"/>
    </xf>
    <xf numFmtId="0" fontId="10" fillId="5" borderId="1" xfId="0" applyFont="1" applyFill="1" applyBorder="1" applyAlignment="1">
      <alignment horizontal="center" vertical="center" wrapText="1"/>
    </xf>
    <xf numFmtId="0" fontId="14" fillId="5" borderId="1" xfId="0" applyFont="1" applyFill="1" applyBorder="1" applyAlignment="1">
      <alignment horizontal="center" vertical="center" wrapText="1"/>
    </xf>
    <xf numFmtId="2" fontId="10" fillId="2" borderId="1" xfId="0" applyNumberFormat="1" applyFont="1" applyFill="1" applyBorder="1" applyAlignment="1">
      <alignment horizontal="center" vertical="center" wrapText="1"/>
    </xf>
    <xf numFmtId="2" fontId="10" fillId="2" borderId="1" xfId="0" applyNumberFormat="1" applyFont="1" applyFill="1" applyBorder="1" applyAlignment="1">
      <alignment horizontal="center" vertical="center" wrapText="1"/>
    </xf>
    <xf numFmtId="2" fontId="14" fillId="2" borderId="1" xfId="0" applyNumberFormat="1" applyFont="1" applyFill="1" applyBorder="1" applyAlignment="1">
      <alignment horizontal="center" vertical="center" wrapText="1"/>
    </xf>
    <xf numFmtId="0" fontId="23" fillId="0" borderId="0" xfId="0" applyFont="1"/>
    <xf numFmtId="0" fontId="24" fillId="0" borderId="0" xfId="0" applyFont="1"/>
    <xf numFmtId="0" fontId="19" fillId="2" borderId="1" xfId="0" applyFont="1" applyFill="1" applyBorder="1" applyAlignment="1">
      <alignment horizontal="left" vertical="top" wrapText="1"/>
    </xf>
    <xf numFmtId="0" fontId="9" fillId="3" borderId="1" xfId="0" applyFont="1" applyFill="1" applyBorder="1" applyAlignment="1">
      <alignment horizontal="center" vertical="center" wrapText="1"/>
    </xf>
    <xf numFmtId="0" fontId="10" fillId="3" borderId="1" xfId="0" applyFont="1" applyFill="1" applyBorder="1" applyAlignment="1">
      <alignment horizontal="center" vertical="center" wrapText="1"/>
    </xf>
    <xf numFmtId="0" fontId="14" fillId="2" borderId="1" xfId="0" applyFont="1" applyFill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9" fillId="4" borderId="1" xfId="0" applyFont="1" applyFill="1" applyBorder="1" applyAlignment="1">
      <alignment horizontal="center" vertical="center" wrapText="1"/>
    </xf>
    <xf numFmtId="0" fontId="10" fillId="4" borderId="1" xfId="0" applyFont="1" applyFill="1" applyBorder="1" applyAlignment="1">
      <alignment horizontal="center" vertical="center" wrapText="1"/>
    </xf>
    <xf numFmtId="0" fontId="14" fillId="5" borderId="1" xfId="0" applyFont="1" applyFill="1" applyBorder="1" applyAlignment="1">
      <alignment horizontal="center" vertical="center" wrapText="1"/>
    </xf>
    <xf numFmtId="0" fontId="10" fillId="4" borderId="2" xfId="0" applyFont="1" applyFill="1" applyBorder="1" applyAlignment="1">
      <alignment horizontal="center" vertical="center" wrapText="1"/>
    </xf>
    <xf numFmtId="0" fontId="10" fillId="4" borderId="3" xfId="0" applyFont="1" applyFill="1" applyBorder="1" applyAlignment="1">
      <alignment horizontal="center" vertical="center" wrapText="1"/>
    </xf>
    <xf numFmtId="0" fontId="10" fillId="5" borderId="2" xfId="0" applyFont="1" applyFill="1" applyBorder="1" applyAlignment="1">
      <alignment horizontal="center" vertical="center" wrapText="1"/>
    </xf>
    <xf numFmtId="0" fontId="10" fillId="5" borderId="3" xfId="0" applyFont="1" applyFill="1" applyBorder="1" applyAlignment="1">
      <alignment horizontal="center" vertical="center" wrapText="1"/>
    </xf>
    <xf numFmtId="0" fontId="21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 wrapText="1"/>
    </xf>
    <xf numFmtId="0" fontId="10" fillId="2" borderId="1" xfId="0" applyFont="1" applyFill="1" applyBorder="1" applyAlignment="1">
      <alignment horizontal="center" vertical="center" wrapText="1"/>
    </xf>
    <xf numFmtId="0" fontId="9" fillId="5" borderId="1" xfId="0" applyFont="1" applyFill="1" applyBorder="1" applyAlignment="1">
      <alignment horizontal="center" vertical="center" wrapText="1"/>
    </xf>
    <xf numFmtId="2" fontId="13" fillId="2" borderId="1" xfId="0" applyNumberFormat="1" applyFont="1" applyFill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 wrapText="1"/>
    </xf>
    <xf numFmtId="0" fontId="11" fillId="3" borderId="1" xfId="0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2" fontId="14" fillId="2" borderId="1" xfId="0" applyNumberFormat="1" applyFont="1" applyFill="1" applyBorder="1" applyAlignment="1">
      <alignment horizontal="center" vertical="center" wrapText="1"/>
    </xf>
    <xf numFmtId="2" fontId="10" fillId="2" borderId="1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2"/>
  <sheetViews>
    <sheetView showGridLines="0" tabSelected="1" topLeftCell="A8" zoomScale="80" zoomScaleNormal="80" workbookViewId="0">
      <selection activeCell="I36" sqref="I36"/>
    </sheetView>
  </sheetViews>
  <sheetFormatPr defaultRowHeight="11.25" x14ac:dyDescent="0.25"/>
  <cols>
    <col min="1" max="1" width="19.7109375" style="31" customWidth="1"/>
    <col min="2" max="2" width="19.7109375" style="24" customWidth="1"/>
    <col min="3" max="3" width="28" style="24" customWidth="1"/>
    <col min="4" max="4" width="45.28515625" style="24" customWidth="1"/>
    <col min="5" max="5" width="17" style="24" customWidth="1"/>
    <col min="6" max="6" width="11.42578125" style="3" customWidth="1"/>
    <col min="7" max="7" width="17.7109375" style="3" customWidth="1"/>
    <col min="8" max="8" width="22" style="3" customWidth="1"/>
    <col min="9" max="9" width="40.42578125" style="3" customWidth="1"/>
    <col min="10" max="10" width="57.5703125" style="30" customWidth="1"/>
    <col min="11" max="11" width="39.7109375" style="3" customWidth="1"/>
    <col min="12" max="12" width="39.7109375" style="24" customWidth="1"/>
    <col min="13" max="14" width="22" style="3" customWidth="1"/>
    <col min="15" max="15" width="22" style="24" customWidth="1"/>
    <col min="16" max="16" width="20.5703125" style="24" customWidth="1"/>
    <col min="17" max="16384" width="9.140625" style="24"/>
  </cols>
  <sheetData>
    <row r="1" spans="1:16" ht="38.25" x14ac:dyDescent="0.25">
      <c r="A1" s="8" t="s">
        <v>0</v>
      </c>
      <c r="B1" s="64" t="s">
        <v>4</v>
      </c>
      <c r="C1" s="64"/>
      <c r="D1" s="8" t="s">
        <v>2</v>
      </c>
      <c r="E1" s="8" t="s">
        <v>75</v>
      </c>
      <c r="F1" s="9" t="s">
        <v>350</v>
      </c>
      <c r="G1" s="9" t="s">
        <v>25</v>
      </c>
      <c r="H1" s="9" t="s">
        <v>17</v>
      </c>
      <c r="I1" s="9" t="s">
        <v>170</v>
      </c>
      <c r="J1" s="8" t="s">
        <v>340</v>
      </c>
      <c r="K1" s="9" t="s">
        <v>138</v>
      </c>
      <c r="L1" s="8" t="s">
        <v>355</v>
      </c>
      <c r="M1" s="9" t="s">
        <v>18</v>
      </c>
      <c r="N1" s="9" t="s">
        <v>26</v>
      </c>
      <c r="O1" s="8" t="s">
        <v>9</v>
      </c>
      <c r="P1" s="8" t="s">
        <v>3</v>
      </c>
    </row>
    <row r="2" spans="1:16" x14ac:dyDescent="0.25">
      <c r="A2" s="47" t="s">
        <v>1</v>
      </c>
      <c r="B2" s="48" t="s">
        <v>209</v>
      </c>
      <c r="C2" s="48"/>
      <c r="D2" s="6" t="s">
        <v>48</v>
      </c>
      <c r="E2" s="6" t="s">
        <v>53</v>
      </c>
      <c r="F2" s="11">
        <v>576.43898999999999</v>
      </c>
      <c r="G2" s="11" t="s">
        <v>305</v>
      </c>
      <c r="H2" s="11">
        <v>18.3</v>
      </c>
      <c r="I2" s="11" t="s">
        <v>171</v>
      </c>
      <c r="J2" s="16" t="s">
        <v>210</v>
      </c>
      <c r="K2" s="11" t="s">
        <v>168</v>
      </c>
      <c r="L2" s="11" t="s">
        <v>139</v>
      </c>
      <c r="M2" s="11">
        <v>200</v>
      </c>
      <c r="N2" s="11" t="s">
        <v>289</v>
      </c>
      <c r="O2" s="6" t="s">
        <v>354</v>
      </c>
      <c r="P2" s="4" t="s">
        <v>108</v>
      </c>
    </row>
    <row r="3" spans="1:16" x14ac:dyDescent="0.25">
      <c r="A3" s="47"/>
      <c r="B3" s="48" t="s">
        <v>211</v>
      </c>
      <c r="C3" s="48"/>
      <c r="D3" s="6" t="s">
        <v>5</v>
      </c>
      <c r="E3" s="6" t="s">
        <v>53</v>
      </c>
      <c r="F3" s="11">
        <v>371.09243600000002</v>
      </c>
      <c r="G3" s="11" t="s">
        <v>306</v>
      </c>
      <c r="H3" s="11">
        <v>8.6999999999999993</v>
      </c>
      <c r="I3" s="11" t="s">
        <v>171</v>
      </c>
      <c r="J3" s="16" t="s">
        <v>210</v>
      </c>
      <c r="K3" s="11" t="s">
        <v>168</v>
      </c>
      <c r="L3" s="11" t="s">
        <v>139</v>
      </c>
      <c r="M3" s="11">
        <v>100</v>
      </c>
      <c r="N3" s="11" t="s">
        <v>290</v>
      </c>
      <c r="O3" s="6" t="s">
        <v>354</v>
      </c>
      <c r="P3" s="4" t="s">
        <v>109</v>
      </c>
    </row>
    <row r="4" spans="1:16" x14ac:dyDescent="0.25">
      <c r="A4" s="47"/>
      <c r="B4" s="48" t="s">
        <v>212</v>
      </c>
      <c r="C4" s="48"/>
      <c r="D4" s="6" t="s">
        <v>50</v>
      </c>
      <c r="E4" s="6" t="s">
        <v>49</v>
      </c>
      <c r="F4" s="11">
        <v>326.116761</v>
      </c>
      <c r="G4" s="11" t="s">
        <v>307</v>
      </c>
      <c r="H4" s="4" t="s">
        <v>6</v>
      </c>
      <c r="I4" s="11" t="s">
        <v>171</v>
      </c>
      <c r="J4" s="16" t="s">
        <v>213</v>
      </c>
      <c r="K4" s="11" t="s">
        <v>168</v>
      </c>
      <c r="L4" s="11" t="s">
        <v>139</v>
      </c>
      <c r="M4" s="11">
        <v>6.25</v>
      </c>
      <c r="N4" s="11" t="s">
        <v>291</v>
      </c>
      <c r="O4" s="6" t="s">
        <v>214</v>
      </c>
      <c r="P4" s="4" t="s">
        <v>110</v>
      </c>
    </row>
    <row r="5" spans="1:16" x14ac:dyDescent="0.25">
      <c r="A5" s="47"/>
      <c r="B5" s="48" t="s">
        <v>215</v>
      </c>
      <c r="C5" s="48"/>
      <c r="D5" s="6" t="s">
        <v>28</v>
      </c>
      <c r="E5" s="6" t="s">
        <v>51</v>
      </c>
      <c r="F5" s="11">
        <v>228.089878</v>
      </c>
      <c r="G5" s="11" t="s">
        <v>308</v>
      </c>
      <c r="H5" s="4" t="s">
        <v>62</v>
      </c>
      <c r="I5" s="11" t="s">
        <v>171</v>
      </c>
      <c r="J5" s="16" t="s">
        <v>216</v>
      </c>
      <c r="K5" s="11" t="s">
        <v>168</v>
      </c>
      <c r="L5" s="11" t="s">
        <v>139</v>
      </c>
      <c r="M5" s="11">
        <v>50</v>
      </c>
      <c r="N5" s="11" t="s">
        <v>292</v>
      </c>
      <c r="O5" s="6" t="s">
        <v>214</v>
      </c>
      <c r="P5" s="4" t="s">
        <v>111</v>
      </c>
    </row>
    <row r="6" spans="1:16" x14ac:dyDescent="0.25">
      <c r="A6" s="47"/>
      <c r="B6" s="48" t="s">
        <v>217</v>
      </c>
      <c r="C6" s="48"/>
      <c r="D6" s="6" t="s">
        <v>7</v>
      </c>
      <c r="E6" s="6" t="s">
        <v>52</v>
      </c>
      <c r="F6" s="11">
        <v>456.21480300000002</v>
      </c>
      <c r="G6" s="4" t="s">
        <v>178</v>
      </c>
      <c r="H6" s="4" t="s">
        <v>309</v>
      </c>
      <c r="I6" s="4" t="s">
        <v>171</v>
      </c>
      <c r="J6" s="16" t="s">
        <v>218</v>
      </c>
      <c r="K6" s="4" t="s">
        <v>168</v>
      </c>
      <c r="L6" s="4" t="s">
        <v>139</v>
      </c>
      <c r="M6" s="11" t="s">
        <v>297</v>
      </c>
      <c r="N6" s="11">
        <v>219</v>
      </c>
      <c r="O6" s="6" t="s">
        <v>354</v>
      </c>
      <c r="P6" s="4" t="s">
        <v>112</v>
      </c>
    </row>
    <row r="7" spans="1:16" x14ac:dyDescent="0.25">
      <c r="A7" s="47"/>
      <c r="B7" s="48" t="s">
        <v>219</v>
      </c>
      <c r="C7" s="48"/>
      <c r="D7" s="6" t="s">
        <v>8</v>
      </c>
      <c r="E7" s="6" t="s">
        <v>49</v>
      </c>
      <c r="F7" s="42">
        <v>368.12598800000001</v>
      </c>
      <c r="G7" s="4" t="s">
        <v>351</v>
      </c>
      <c r="H7" s="4" t="s">
        <v>63</v>
      </c>
      <c r="I7" s="4" t="s">
        <v>171</v>
      </c>
      <c r="J7" s="16" t="s">
        <v>220</v>
      </c>
      <c r="K7" s="4" t="s">
        <v>168</v>
      </c>
      <c r="L7" s="4" t="s">
        <v>139</v>
      </c>
      <c r="M7" s="4" t="s">
        <v>56</v>
      </c>
      <c r="N7" s="26" t="s">
        <v>352</v>
      </c>
      <c r="O7" s="6" t="s">
        <v>214</v>
      </c>
      <c r="P7" s="4" t="s">
        <v>113</v>
      </c>
    </row>
    <row r="8" spans="1:16" ht="45" x14ac:dyDescent="0.25">
      <c r="A8" s="47"/>
      <c r="B8" s="48" t="s">
        <v>221</v>
      </c>
      <c r="C8" s="48"/>
      <c r="D8" s="6" t="s">
        <v>104</v>
      </c>
      <c r="E8" s="6" t="s">
        <v>51</v>
      </c>
      <c r="F8" s="4">
        <v>578.52</v>
      </c>
      <c r="G8" s="4" t="s">
        <v>179</v>
      </c>
      <c r="H8" s="4" t="s">
        <v>64</v>
      </c>
      <c r="I8" s="4" t="s">
        <v>171</v>
      </c>
      <c r="J8" s="16" t="s">
        <v>353</v>
      </c>
      <c r="K8" s="4" t="s">
        <v>168</v>
      </c>
      <c r="L8" s="4" t="s">
        <v>139</v>
      </c>
      <c r="M8" s="11">
        <v>200</v>
      </c>
      <c r="N8" s="4" t="s">
        <v>54</v>
      </c>
      <c r="O8" s="6" t="s">
        <v>222</v>
      </c>
      <c r="P8" s="4" t="s">
        <v>114</v>
      </c>
    </row>
    <row r="9" spans="1:16" x14ac:dyDescent="0.25">
      <c r="A9" s="47"/>
      <c r="B9" s="48" t="s">
        <v>223</v>
      </c>
      <c r="C9" s="48"/>
      <c r="D9" s="6" t="s">
        <v>10</v>
      </c>
      <c r="E9" s="6" t="s">
        <v>55</v>
      </c>
      <c r="F9" s="11">
        <v>360.08451700000001</v>
      </c>
      <c r="G9" s="11">
        <v>20.100000000000001</v>
      </c>
      <c r="H9" s="11" t="s">
        <v>310</v>
      </c>
      <c r="I9" s="11" t="s">
        <v>171</v>
      </c>
      <c r="J9" s="17" t="s">
        <v>224</v>
      </c>
      <c r="K9" s="11" t="s">
        <v>168</v>
      </c>
      <c r="L9" s="11" t="s">
        <v>139</v>
      </c>
      <c r="M9" s="4" t="s">
        <v>11</v>
      </c>
      <c r="N9" s="4" t="s">
        <v>11</v>
      </c>
      <c r="O9" s="6" t="s">
        <v>11</v>
      </c>
      <c r="P9" s="4" t="s">
        <v>115</v>
      </c>
    </row>
    <row r="10" spans="1:16" x14ac:dyDescent="0.25">
      <c r="A10" s="47"/>
      <c r="B10" s="48" t="s">
        <v>225</v>
      </c>
      <c r="C10" s="48"/>
      <c r="D10" s="6" t="s">
        <v>12</v>
      </c>
      <c r="E10" s="6" t="s">
        <v>53</v>
      </c>
      <c r="F10" s="11">
        <v>302.04265299999997</v>
      </c>
      <c r="G10" s="4" t="s">
        <v>180</v>
      </c>
      <c r="H10" s="4" t="s">
        <v>311</v>
      </c>
      <c r="I10" s="4" t="s">
        <v>171</v>
      </c>
      <c r="J10" s="16" t="s">
        <v>356</v>
      </c>
      <c r="K10" s="4" t="s">
        <v>168</v>
      </c>
      <c r="L10" s="4" t="s">
        <v>139</v>
      </c>
      <c r="M10" s="11" t="s">
        <v>298</v>
      </c>
      <c r="N10" s="11" t="s">
        <v>58</v>
      </c>
      <c r="O10" s="6" t="s">
        <v>214</v>
      </c>
      <c r="P10" s="4" t="s">
        <v>116</v>
      </c>
    </row>
    <row r="11" spans="1:16" x14ac:dyDescent="0.25">
      <c r="A11" s="47"/>
      <c r="B11" s="48" t="s">
        <v>226</v>
      </c>
      <c r="C11" s="48"/>
      <c r="D11" s="6" t="s">
        <v>13</v>
      </c>
      <c r="E11" s="6" t="s">
        <v>57</v>
      </c>
      <c r="F11" s="11">
        <v>356.12464599999998</v>
      </c>
      <c r="G11" s="11">
        <v>6.5</v>
      </c>
      <c r="H11" s="4" t="s">
        <v>312</v>
      </c>
      <c r="I11" s="11" t="s">
        <v>172</v>
      </c>
      <c r="J11" s="6" t="s">
        <v>27</v>
      </c>
      <c r="K11" s="11" t="s">
        <v>168</v>
      </c>
      <c r="L11" s="11" t="s">
        <v>139</v>
      </c>
      <c r="M11" s="4" t="s">
        <v>59</v>
      </c>
      <c r="N11" s="4" t="s">
        <v>293</v>
      </c>
      <c r="O11" s="6" t="s">
        <v>357</v>
      </c>
      <c r="P11" s="4" t="s">
        <v>117</v>
      </c>
    </row>
    <row r="12" spans="1:16" ht="33.75" x14ac:dyDescent="0.25">
      <c r="A12" s="47"/>
      <c r="B12" s="48" t="s">
        <v>227</v>
      </c>
      <c r="C12" s="48"/>
      <c r="D12" s="6" t="s">
        <v>14</v>
      </c>
      <c r="E12" s="6" t="s">
        <v>66</v>
      </c>
      <c r="F12" s="11">
        <v>570.29910500000005</v>
      </c>
      <c r="G12" s="11">
        <v>36</v>
      </c>
      <c r="H12" s="11" t="s">
        <v>61</v>
      </c>
      <c r="I12" s="11" t="s">
        <v>171</v>
      </c>
      <c r="J12" s="16" t="s">
        <v>228</v>
      </c>
      <c r="K12" s="11" t="s">
        <v>168</v>
      </c>
      <c r="L12" s="11" t="s">
        <v>139</v>
      </c>
      <c r="M12" s="4" t="s">
        <v>60</v>
      </c>
      <c r="N12" s="4" t="s">
        <v>294</v>
      </c>
      <c r="O12" s="6" t="s">
        <v>358</v>
      </c>
      <c r="P12" s="4" t="s">
        <v>118</v>
      </c>
    </row>
    <row r="13" spans="1:16" x14ac:dyDescent="0.25">
      <c r="A13" s="47"/>
      <c r="B13" s="48" t="s">
        <v>229</v>
      </c>
      <c r="C13" s="48"/>
      <c r="D13" s="6" t="s">
        <v>15</v>
      </c>
      <c r="E13" s="6" t="s">
        <v>49</v>
      </c>
      <c r="F13" s="11">
        <v>793.64314999999999</v>
      </c>
      <c r="G13" s="11">
        <v>78.8</v>
      </c>
      <c r="H13" s="4" t="s">
        <v>359</v>
      </c>
      <c r="I13" s="11" t="s">
        <v>171</v>
      </c>
      <c r="J13" s="6" t="s">
        <v>361</v>
      </c>
      <c r="K13" s="11" t="s">
        <v>168</v>
      </c>
      <c r="L13" s="11" t="s">
        <v>139</v>
      </c>
      <c r="M13" s="11">
        <v>3.1</v>
      </c>
      <c r="N13" s="11" t="s">
        <v>360</v>
      </c>
      <c r="O13" s="6" t="s">
        <v>354</v>
      </c>
      <c r="P13" s="4" t="s">
        <v>119</v>
      </c>
    </row>
    <row r="14" spans="1:16" x14ac:dyDescent="0.25">
      <c r="A14" s="47"/>
      <c r="B14" s="48" t="s">
        <v>229</v>
      </c>
      <c r="C14" s="48"/>
      <c r="D14" s="6" t="s">
        <v>16</v>
      </c>
      <c r="E14" s="6" t="s">
        <v>65</v>
      </c>
      <c r="F14" s="11">
        <v>445.90884999999997</v>
      </c>
      <c r="G14" s="4" t="s">
        <v>181</v>
      </c>
      <c r="H14" s="4" t="s">
        <v>313</v>
      </c>
      <c r="I14" s="4" t="s">
        <v>171</v>
      </c>
      <c r="J14" s="16" t="s">
        <v>218</v>
      </c>
      <c r="K14" s="4" t="s">
        <v>168</v>
      </c>
      <c r="L14" s="4" t="s">
        <v>139</v>
      </c>
      <c r="M14" s="4">
        <v>6.25</v>
      </c>
      <c r="N14" s="11" t="s">
        <v>295</v>
      </c>
      <c r="O14" s="6" t="s">
        <v>354</v>
      </c>
      <c r="P14" s="4" t="s">
        <v>120</v>
      </c>
    </row>
    <row r="15" spans="1:16" ht="22.5" x14ac:dyDescent="0.25">
      <c r="A15" s="47"/>
      <c r="B15" s="65" t="s">
        <v>86</v>
      </c>
      <c r="C15" s="48"/>
      <c r="D15" s="6" t="s">
        <v>82</v>
      </c>
      <c r="E15" s="6" t="s">
        <v>83</v>
      </c>
      <c r="F15" s="11">
        <v>354.09508199999999</v>
      </c>
      <c r="G15" s="4" t="s">
        <v>362</v>
      </c>
      <c r="H15" s="4" t="s">
        <v>84</v>
      </c>
      <c r="I15" s="4" t="s">
        <v>171</v>
      </c>
      <c r="J15" s="18" t="s">
        <v>364</v>
      </c>
      <c r="K15" s="4" t="s">
        <v>154</v>
      </c>
      <c r="L15" s="4" t="s">
        <v>256</v>
      </c>
      <c r="M15" s="4" t="s">
        <v>85</v>
      </c>
      <c r="N15" s="11" t="s">
        <v>363</v>
      </c>
      <c r="O15" s="6" t="s">
        <v>341</v>
      </c>
      <c r="P15" s="4" t="s">
        <v>121</v>
      </c>
    </row>
    <row r="16" spans="1:16" ht="15" customHeight="1" x14ac:dyDescent="0.25">
      <c r="A16" s="47"/>
      <c r="B16" s="48" t="s">
        <v>230</v>
      </c>
      <c r="C16" s="48"/>
      <c r="D16" s="5" t="s">
        <v>105</v>
      </c>
      <c r="E16" s="5" t="s">
        <v>49</v>
      </c>
      <c r="F16" s="12">
        <v>232.24</v>
      </c>
      <c r="G16" s="11">
        <v>290</v>
      </c>
      <c r="H16" s="43">
        <v>67</v>
      </c>
      <c r="I16" s="11" t="s">
        <v>171</v>
      </c>
      <c r="J16" s="19" t="s">
        <v>367</v>
      </c>
      <c r="K16" s="11" t="s">
        <v>168</v>
      </c>
      <c r="L16" s="11" t="s">
        <v>139</v>
      </c>
      <c r="M16" s="11" t="s">
        <v>365</v>
      </c>
      <c r="N16" s="4" t="s">
        <v>365</v>
      </c>
      <c r="O16" s="5" t="s">
        <v>366</v>
      </c>
      <c r="P16" s="4" t="s">
        <v>122</v>
      </c>
    </row>
    <row r="17" spans="1:16" ht="23.25" customHeight="1" x14ac:dyDescent="0.25">
      <c r="A17" s="47"/>
      <c r="B17" s="65" t="s">
        <v>145</v>
      </c>
      <c r="C17" s="48"/>
      <c r="D17" s="5" t="s">
        <v>146</v>
      </c>
      <c r="E17" s="5" t="s">
        <v>53</v>
      </c>
      <c r="F17" s="12">
        <v>450.11621200000002</v>
      </c>
      <c r="G17" s="11" t="s">
        <v>368</v>
      </c>
      <c r="H17" s="43">
        <v>7.5</v>
      </c>
      <c r="I17" s="11" t="s">
        <v>173</v>
      </c>
      <c r="J17" s="20" t="s">
        <v>231</v>
      </c>
      <c r="K17" s="11" t="s">
        <v>370</v>
      </c>
      <c r="L17" s="11" t="s">
        <v>139</v>
      </c>
      <c r="M17" s="4" t="s">
        <v>85</v>
      </c>
      <c r="N17" s="4" t="s">
        <v>369</v>
      </c>
      <c r="O17" s="5" t="s">
        <v>232</v>
      </c>
      <c r="P17" s="4" t="s">
        <v>147</v>
      </c>
    </row>
    <row r="18" spans="1:16" ht="34.5" customHeight="1" x14ac:dyDescent="0.25">
      <c r="A18" s="47"/>
      <c r="B18" s="48" t="s">
        <v>233</v>
      </c>
      <c r="C18" s="48"/>
      <c r="D18" s="5" t="s">
        <v>165</v>
      </c>
      <c r="E18" s="5" t="s">
        <v>53</v>
      </c>
      <c r="F18" s="12">
        <v>610.15338499999996</v>
      </c>
      <c r="G18" s="11" t="s">
        <v>182</v>
      </c>
      <c r="H18" s="4" t="s">
        <v>371</v>
      </c>
      <c r="I18" s="11" t="s">
        <v>171</v>
      </c>
      <c r="J18" s="18" t="s">
        <v>234</v>
      </c>
      <c r="K18" s="11" t="s">
        <v>168</v>
      </c>
      <c r="L18" s="11" t="s">
        <v>255</v>
      </c>
      <c r="M18" s="4" t="s">
        <v>166</v>
      </c>
      <c r="N18" s="7" t="s">
        <v>373</v>
      </c>
      <c r="O18" s="5" t="s">
        <v>235</v>
      </c>
      <c r="P18" s="4" t="s">
        <v>372</v>
      </c>
    </row>
    <row r="19" spans="1:16" x14ac:dyDescent="0.25">
      <c r="A19" s="52" t="s">
        <v>19</v>
      </c>
      <c r="B19" s="53" t="s">
        <v>21</v>
      </c>
      <c r="C19" s="38" t="s">
        <v>95</v>
      </c>
      <c r="D19" s="6" t="s">
        <v>20</v>
      </c>
      <c r="E19" s="6" t="s">
        <v>49</v>
      </c>
      <c r="F19" s="11">
        <v>298.33300000000003</v>
      </c>
      <c r="G19" s="4" t="s">
        <v>183</v>
      </c>
      <c r="H19" s="4" t="s">
        <v>314</v>
      </c>
      <c r="I19" s="4" t="s">
        <v>171</v>
      </c>
      <c r="J19" s="16" t="s">
        <v>218</v>
      </c>
      <c r="K19" s="4" t="s">
        <v>168</v>
      </c>
      <c r="L19" s="6" t="s">
        <v>139</v>
      </c>
      <c r="M19" s="61" t="s">
        <v>11</v>
      </c>
      <c r="N19" s="61" t="s">
        <v>11</v>
      </c>
      <c r="O19" s="66" t="s">
        <v>11</v>
      </c>
      <c r="P19" s="61" t="s">
        <v>123</v>
      </c>
    </row>
    <row r="20" spans="1:16" x14ac:dyDescent="0.25">
      <c r="A20" s="52"/>
      <c r="B20" s="53"/>
      <c r="C20" s="38" t="s">
        <v>23</v>
      </c>
      <c r="D20" s="6" t="s">
        <v>22</v>
      </c>
      <c r="E20" s="6" t="s">
        <v>67</v>
      </c>
      <c r="F20" s="42">
        <v>265.11027899999999</v>
      </c>
      <c r="G20" s="4" t="s">
        <v>184</v>
      </c>
      <c r="H20" s="4" t="s">
        <v>315</v>
      </c>
      <c r="I20" s="4" t="s">
        <v>171</v>
      </c>
      <c r="J20" s="16" t="s">
        <v>236</v>
      </c>
      <c r="K20" s="4" t="s">
        <v>168</v>
      </c>
      <c r="L20" s="6" t="s">
        <v>139</v>
      </c>
      <c r="M20" s="61"/>
      <c r="N20" s="61"/>
      <c r="O20" s="66"/>
      <c r="P20" s="61"/>
    </row>
    <row r="21" spans="1:16" ht="22.5" x14ac:dyDescent="0.25">
      <c r="A21" s="52"/>
      <c r="B21" s="53"/>
      <c r="C21" s="38" t="s">
        <v>23</v>
      </c>
      <c r="D21" s="4" t="s">
        <v>96</v>
      </c>
      <c r="E21" s="6" t="s">
        <v>68</v>
      </c>
      <c r="F21" s="11">
        <v>295.33199999999999</v>
      </c>
      <c r="G21" s="4" t="s">
        <v>185</v>
      </c>
      <c r="H21" s="4" t="s">
        <v>316</v>
      </c>
      <c r="I21" s="4" t="s">
        <v>171</v>
      </c>
      <c r="J21" s="16" t="s">
        <v>218</v>
      </c>
      <c r="K21" s="4" t="s">
        <v>144</v>
      </c>
      <c r="L21" s="4" t="s">
        <v>254</v>
      </c>
      <c r="M21" s="4" t="s">
        <v>56</v>
      </c>
      <c r="N21" s="11" t="s">
        <v>296</v>
      </c>
      <c r="O21" s="6" t="s">
        <v>214</v>
      </c>
      <c r="P21" s="4" t="s">
        <v>124</v>
      </c>
    </row>
    <row r="22" spans="1:16" x14ac:dyDescent="0.25">
      <c r="A22" s="52"/>
      <c r="B22" s="53" t="s">
        <v>29</v>
      </c>
      <c r="C22" s="53"/>
      <c r="D22" s="6" t="s">
        <v>35</v>
      </c>
      <c r="E22" s="6" t="s">
        <v>74</v>
      </c>
      <c r="F22" s="11">
        <v>183.07178500000001</v>
      </c>
      <c r="G22" s="11">
        <v>47</v>
      </c>
      <c r="H22" s="4" t="s">
        <v>317</v>
      </c>
      <c r="I22" s="11" t="s">
        <v>348</v>
      </c>
      <c r="J22" s="16" t="s">
        <v>344</v>
      </c>
      <c r="K22" s="11" t="s">
        <v>155</v>
      </c>
      <c r="L22" s="14" t="s">
        <v>139</v>
      </c>
      <c r="M22" s="61" t="s">
        <v>11</v>
      </c>
      <c r="N22" s="61" t="s">
        <v>11</v>
      </c>
      <c r="O22" s="66" t="s">
        <v>11</v>
      </c>
      <c r="P22" s="61" t="s">
        <v>125</v>
      </c>
    </row>
    <row r="23" spans="1:16" x14ac:dyDescent="0.25">
      <c r="A23" s="52"/>
      <c r="B23" s="53"/>
      <c r="C23" s="53"/>
      <c r="D23" s="6" t="s">
        <v>36</v>
      </c>
      <c r="E23" s="6" t="s">
        <v>73</v>
      </c>
      <c r="F23" s="11">
        <v>245.037419</v>
      </c>
      <c r="G23" s="11">
        <v>15</v>
      </c>
      <c r="H23" s="4" t="s">
        <v>318</v>
      </c>
      <c r="I23" s="41" t="s">
        <v>348</v>
      </c>
      <c r="J23" s="16" t="s">
        <v>344</v>
      </c>
      <c r="K23" s="11" t="s">
        <v>155</v>
      </c>
      <c r="L23" s="14" t="s">
        <v>139</v>
      </c>
      <c r="M23" s="61"/>
      <c r="N23" s="61"/>
      <c r="O23" s="66"/>
      <c r="P23" s="61"/>
    </row>
    <row r="24" spans="1:16" ht="28.5" customHeight="1" x14ac:dyDescent="0.25">
      <c r="A24" s="52"/>
      <c r="B24" s="53" t="s">
        <v>30</v>
      </c>
      <c r="C24" s="38" t="s">
        <v>31</v>
      </c>
      <c r="D24" s="4" t="s">
        <v>103</v>
      </c>
      <c r="E24" s="6" t="s">
        <v>49</v>
      </c>
      <c r="F24" s="4">
        <v>463.95</v>
      </c>
      <c r="G24" s="4" t="s">
        <v>186</v>
      </c>
      <c r="H24" s="4" t="s">
        <v>319</v>
      </c>
      <c r="I24" s="4" t="s">
        <v>348</v>
      </c>
      <c r="J24" s="18" t="s">
        <v>237</v>
      </c>
      <c r="K24" s="4" t="s">
        <v>144</v>
      </c>
      <c r="L24" s="6" t="s">
        <v>139</v>
      </c>
      <c r="M24" s="11" t="s">
        <v>299</v>
      </c>
      <c r="N24" s="20" t="s">
        <v>76</v>
      </c>
      <c r="O24" s="16" t="s">
        <v>34</v>
      </c>
      <c r="P24" s="61" t="s">
        <v>375</v>
      </c>
    </row>
    <row r="25" spans="1:16" x14ac:dyDescent="0.25">
      <c r="A25" s="52"/>
      <c r="B25" s="53"/>
      <c r="C25" s="38" t="s">
        <v>32</v>
      </c>
      <c r="D25" s="4" t="s">
        <v>102</v>
      </c>
      <c r="E25" s="6" t="s">
        <v>51</v>
      </c>
      <c r="F25" s="20">
        <v>268.72000000000003</v>
      </c>
      <c r="G25" s="4" t="s">
        <v>187</v>
      </c>
      <c r="H25" s="4" t="s">
        <v>320</v>
      </c>
      <c r="I25" s="4" t="s">
        <v>348</v>
      </c>
      <c r="J25" s="18" t="s">
        <v>238</v>
      </c>
      <c r="K25" s="4" t="s">
        <v>144</v>
      </c>
      <c r="L25" s="6" t="s">
        <v>139</v>
      </c>
      <c r="M25" s="11" t="s">
        <v>300</v>
      </c>
      <c r="N25" s="4" t="s">
        <v>77</v>
      </c>
      <c r="O25" s="16" t="s">
        <v>34</v>
      </c>
      <c r="P25" s="61"/>
    </row>
    <row r="26" spans="1:16" x14ac:dyDescent="0.25">
      <c r="A26" s="52"/>
      <c r="B26" s="53"/>
      <c r="C26" s="38" t="s">
        <v>23</v>
      </c>
      <c r="D26" s="4" t="s">
        <v>99</v>
      </c>
      <c r="E26" s="6" t="s">
        <v>100</v>
      </c>
      <c r="F26" s="12">
        <v>264.03910500000001</v>
      </c>
      <c r="G26" s="4" t="s">
        <v>188</v>
      </c>
      <c r="H26" s="4" t="s">
        <v>321</v>
      </c>
      <c r="I26" s="4" t="s">
        <v>348</v>
      </c>
      <c r="J26" s="18" t="s">
        <v>345</v>
      </c>
      <c r="K26" s="4" t="s">
        <v>168</v>
      </c>
      <c r="L26" s="6" t="s">
        <v>139</v>
      </c>
      <c r="M26" s="11" t="s">
        <v>11</v>
      </c>
      <c r="N26" s="4" t="s">
        <v>11</v>
      </c>
      <c r="O26" s="6" t="s">
        <v>11</v>
      </c>
      <c r="P26" s="61"/>
    </row>
    <row r="27" spans="1:16" ht="22.5" x14ac:dyDescent="0.25">
      <c r="A27" s="52"/>
      <c r="B27" s="53"/>
      <c r="C27" s="38" t="s">
        <v>33</v>
      </c>
      <c r="D27" s="7" t="s">
        <v>101</v>
      </c>
      <c r="E27" s="6" t="s">
        <v>66</v>
      </c>
      <c r="F27" s="20">
        <v>338.08</v>
      </c>
      <c r="G27" s="4" t="s">
        <v>189</v>
      </c>
      <c r="H27" s="4" t="s">
        <v>322</v>
      </c>
      <c r="I27" s="4" t="s">
        <v>348</v>
      </c>
      <c r="J27" s="18" t="s">
        <v>239</v>
      </c>
      <c r="K27" s="4" t="s">
        <v>144</v>
      </c>
      <c r="L27" s="10" t="s">
        <v>139</v>
      </c>
      <c r="M27" s="11" t="s">
        <v>301</v>
      </c>
      <c r="N27" s="7" t="s">
        <v>77</v>
      </c>
      <c r="O27" s="22" t="s">
        <v>34</v>
      </c>
      <c r="P27" s="61"/>
    </row>
    <row r="28" spans="1:16" ht="22.5" x14ac:dyDescent="0.25">
      <c r="A28" s="52"/>
      <c r="B28" s="53"/>
      <c r="C28" s="38" t="s">
        <v>23</v>
      </c>
      <c r="D28" s="7" t="s">
        <v>97</v>
      </c>
      <c r="E28" s="6" t="s">
        <v>98</v>
      </c>
      <c r="F28" s="12">
        <v>528.82816000000003</v>
      </c>
      <c r="G28" s="4" t="s">
        <v>190</v>
      </c>
      <c r="H28" s="4" t="s">
        <v>323</v>
      </c>
      <c r="I28" s="4" t="s">
        <v>348</v>
      </c>
      <c r="J28" s="18" t="s">
        <v>345</v>
      </c>
      <c r="K28" s="4" t="s">
        <v>168</v>
      </c>
      <c r="L28" s="10" t="s">
        <v>139</v>
      </c>
      <c r="M28" s="11" t="s">
        <v>11</v>
      </c>
      <c r="N28" s="7" t="s">
        <v>11</v>
      </c>
      <c r="O28" s="5" t="s">
        <v>11</v>
      </c>
      <c r="P28" s="61"/>
    </row>
    <row r="29" spans="1:16" ht="22.5" x14ac:dyDescent="0.25">
      <c r="A29" s="52"/>
      <c r="B29" s="53" t="s">
        <v>40</v>
      </c>
      <c r="C29" s="38" t="s">
        <v>44</v>
      </c>
      <c r="D29" s="7" t="s">
        <v>41</v>
      </c>
      <c r="E29" s="5" t="s">
        <v>69</v>
      </c>
      <c r="F29" s="12">
        <v>342.140199</v>
      </c>
      <c r="G29" s="4" t="s">
        <v>191</v>
      </c>
      <c r="H29" s="4" t="s">
        <v>324</v>
      </c>
      <c r="I29" s="4" t="s">
        <v>171</v>
      </c>
      <c r="J29" s="18" t="s">
        <v>240</v>
      </c>
      <c r="K29" s="4" t="s">
        <v>155</v>
      </c>
      <c r="L29" s="10" t="s">
        <v>139</v>
      </c>
      <c r="M29" s="11">
        <v>1</v>
      </c>
      <c r="N29" s="7">
        <v>2.92</v>
      </c>
      <c r="O29" s="22" t="s">
        <v>342</v>
      </c>
      <c r="P29" s="61" t="s">
        <v>126</v>
      </c>
    </row>
    <row r="30" spans="1:16" ht="22.5" x14ac:dyDescent="0.25">
      <c r="A30" s="52"/>
      <c r="B30" s="53"/>
      <c r="C30" s="38" t="s">
        <v>23</v>
      </c>
      <c r="D30" s="7" t="s">
        <v>42</v>
      </c>
      <c r="E30" s="5" t="s">
        <v>71</v>
      </c>
      <c r="F30" s="12">
        <v>408.13580000000002</v>
      </c>
      <c r="G30" s="4" t="s">
        <v>192</v>
      </c>
      <c r="H30" s="4" t="s">
        <v>325</v>
      </c>
      <c r="I30" s="4" t="s">
        <v>171</v>
      </c>
      <c r="J30" s="18" t="s">
        <v>240</v>
      </c>
      <c r="K30" s="4" t="s">
        <v>155</v>
      </c>
      <c r="L30" s="10" t="s">
        <v>139</v>
      </c>
      <c r="M30" s="11">
        <v>16</v>
      </c>
      <c r="N30" s="7">
        <v>41.51</v>
      </c>
      <c r="O30" s="22" t="s">
        <v>342</v>
      </c>
      <c r="P30" s="61"/>
    </row>
    <row r="31" spans="1:16" ht="22.5" x14ac:dyDescent="0.25">
      <c r="A31" s="52"/>
      <c r="B31" s="53"/>
      <c r="C31" s="38" t="s">
        <v>23</v>
      </c>
      <c r="D31" s="7" t="s">
        <v>43</v>
      </c>
      <c r="E31" s="5" t="s">
        <v>70</v>
      </c>
      <c r="F31" s="12">
        <v>400.16890000000001</v>
      </c>
      <c r="G31" s="4" t="s">
        <v>193</v>
      </c>
      <c r="H31" s="4" t="s">
        <v>326</v>
      </c>
      <c r="I31" s="4" t="s">
        <v>171</v>
      </c>
      <c r="J31" s="18" t="s">
        <v>240</v>
      </c>
      <c r="K31" s="4" t="s">
        <v>155</v>
      </c>
      <c r="L31" s="10" t="s">
        <v>139</v>
      </c>
      <c r="M31" s="11">
        <v>8</v>
      </c>
      <c r="N31" s="7">
        <v>20.02</v>
      </c>
      <c r="O31" s="22" t="s">
        <v>342</v>
      </c>
      <c r="P31" s="61"/>
    </row>
    <row r="32" spans="1:16" ht="22.5" x14ac:dyDescent="0.25">
      <c r="A32" s="52"/>
      <c r="B32" s="38" t="s">
        <v>156</v>
      </c>
      <c r="C32" s="38" t="s">
        <v>47</v>
      </c>
      <c r="D32" s="5" t="s">
        <v>46</v>
      </c>
      <c r="E32" s="5" t="s">
        <v>72</v>
      </c>
      <c r="F32" s="12">
        <v>374.0376</v>
      </c>
      <c r="G32" s="4" t="s">
        <v>194</v>
      </c>
      <c r="H32" s="4" t="s">
        <v>327</v>
      </c>
      <c r="I32" s="4" t="s">
        <v>349</v>
      </c>
      <c r="J32" s="21" t="s">
        <v>162</v>
      </c>
      <c r="K32" s="4" t="s">
        <v>155</v>
      </c>
      <c r="L32" s="10" t="s">
        <v>139</v>
      </c>
      <c r="M32" s="4" t="s">
        <v>365</v>
      </c>
      <c r="N32" s="7" t="s">
        <v>365</v>
      </c>
      <c r="O32" s="5" t="s">
        <v>366</v>
      </c>
      <c r="P32" s="4" t="s">
        <v>127</v>
      </c>
    </row>
    <row r="33" spans="1:16" ht="33.75" customHeight="1" x14ac:dyDescent="0.25">
      <c r="A33" s="52"/>
      <c r="B33" s="55" t="s">
        <v>87</v>
      </c>
      <c r="C33" s="56"/>
      <c r="D33" s="5" t="s">
        <v>89</v>
      </c>
      <c r="E33" s="5" t="s">
        <v>88</v>
      </c>
      <c r="F33" s="12">
        <v>206.069142</v>
      </c>
      <c r="G33" s="11">
        <v>80</v>
      </c>
      <c r="H33" s="4" t="s">
        <v>328</v>
      </c>
      <c r="I33" s="11" t="s">
        <v>171</v>
      </c>
      <c r="J33" s="18" t="s">
        <v>240</v>
      </c>
      <c r="K33" s="11" t="s">
        <v>168</v>
      </c>
      <c r="L33" s="15" t="s">
        <v>139</v>
      </c>
      <c r="M33" s="11" t="s">
        <v>302</v>
      </c>
      <c r="N33" s="4" t="s">
        <v>90</v>
      </c>
      <c r="O33" s="5" t="s">
        <v>27</v>
      </c>
      <c r="P33" s="4" t="s">
        <v>128</v>
      </c>
    </row>
    <row r="34" spans="1:16" ht="22.5" x14ac:dyDescent="0.25">
      <c r="A34" s="52"/>
      <c r="B34" s="38" t="s">
        <v>157</v>
      </c>
      <c r="C34" s="38" t="s">
        <v>24</v>
      </c>
      <c r="D34" s="5" t="s">
        <v>158</v>
      </c>
      <c r="E34" s="5" t="s">
        <v>159</v>
      </c>
      <c r="F34" s="12">
        <v>334.07759900000002</v>
      </c>
      <c r="G34" s="11" t="s">
        <v>195</v>
      </c>
      <c r="H34" s="4" t="s">
        <v>377</v>
      </c>
      <c r="I34" s="11" t="s">
        <v>174</v>
      </c>
      <c r="J34" s="18" t="s">
        <v>376</v>
      </c>
      <c r="K34" s="11" t="s">
        <v>144</v>
      </c>
      <c r="L34" s="11" t="s">
        <v>253</v>
      </c>
      <c r="M34" s="11" t="s">
        <v>160</v>
      </c>
      <c r="N34" s="4" t="s">
        <v>378</v>
      </c>
      <c r="O34" s="6" t="s">
        <v>214</v>
      </c>
      <c r="P34" s="4" t="s">
        <v>161</v>
      </c>
    </row>
    <row r="35" spans="1:16" x14ac:dyDescent="0.25">
      <c r="A35" s="52"/>
      <c r="B35" s="53" t="s">
        <v>135</v>
      </c>
      <c r="C35" s="53"/>
      <c r="D35" s="50" t="s">
        <v>136</v>
      </c>
      <c r="E35" s="50" t="s">
        <v>137</v>
      </c>
      <c r="F35" s="63">
        <v>280.38900000000001</v>
      </c>
      <c r="G35" s="11" t="s">
        <v>196</v>
      </c>
      <c r="H35" s="4" t="s">
        <v>329</v>
      </c>
      <c r="I35" s="11" t="s">
        <v>176</v>
      </c>
      <c r="J35" s="51" t="s">
        <v>241</v>
      </c>
      <c r="K35" s="68" t="s">
        <v>11</v>
      </c>
      <c r="L35" s="68" t="s">
        <v>139</v>
      </c>
      <c r="M35" s="61" t="s">
        <v>11</v>
      </c>
      <c r="N35" s="49" t="s">
        <v>11</v>
      </c>
      <c r="O35" s="50" t="s">
        <v>11</v>
      </c>
      <c r="P35" s="61" t="s">
        <v>163</v>
      </c>
    </row>
    <row r="36" spans="1:16" x14ac:dyDescent="0.25">
      <c r="A36" s="52"/>
      <c r="B36" s="53"/>
      <c r="C36" s="53"/>
      <c r="D36" s="50"/>
      <c r="E36" s="50"/>
      <c r="F36" s="63"/>
      <c r="G36" s="11" t="s">
        <v>197</v>
      </c>
      <c r="H36" s="4" t="s">
        <v>330</v>
      </c>
      <c r="I36" s="11" t="s">
        <v>385</v>
      </c>
      <c r="J36" s="51"/>
      <c r="K36" s="68"/>
      <c r="L36" s="68"/>
      <c r="M36" s="61"/>
      <c r="N36" s="49"/>
      <c r="O36" s="50"/>
      <c r="P36" s="61"/>
    </row>
    <row r="37" spans="1:16" x14ac:dyDescent="0.25">
      <c r="A37" s="52"/>
      <c r="B37" s="53"/>
      <c r="C37" s="53"/>
      <c r="D37" s="50"/>
      <c r="E37" s="50"/>
      <c r="F37" s="63"/>
      <c r="G37" s="11" t="s">
        <v>198</v>
      </c>
      <c r="H37" s="4" t="s">
        <v>331</v>
      </c>
      <c r="I37" s="11" t="s">
        <v>176</v>
      </c>
      <c r="J37" s="51" t="s">
        <v>242</v>
      </c>
      <c r="K37" s="68"/>
      <c r="L37" s="68"/>
      <c r="M37" s="61"/>
      <c r="N37" s="49"/>
      <c r="O37" s="50"/>
      <c r="P37" s="61"/>
    </row>
    <row r="38" spans="1:16" x14ac:dyDescent="0.25">
      <c r="A38" s="52"/>
      <c r="B38" s="53"/>
      <c r="C38" s="53"/>
      <c r="D38" s="50"/>
      <c r="E38" s="50"/>
      <c r="F38" s="63"/>
      <c r="G38" s="11" t="s">
        <v>199</v>
      </c>
      <c r="H38" s="4" t="s">
        <v>332</v>
      </c>
      <c r="I38" s="11" t="s">
        <v>385</v>
      </c>
      <c r="J38" s="51"/>
      <c r="K38" s="68"/>
      <c r="L38" s="68"/>
      <c r="M38" s="61"/>
      <c r="N38" s="49"/>
      <c r="O38" s="50"/>
      <c r="P38" s="61"/>
    </row>
    <row r="39" spans="1:16" ht="26.25" customHeight="1" x14ac:dyDescent="0.25">
      <c r="A39" s="52"/>
      <c r="B39" s="53" t="s">
        <v>148</v>
      </c>
      <c r="C39" s="53"/>
      <c r="D39" s="5" t="s">
        <v>149</v>
      </c>
      <c r="E39" s="5" t="s">
        <v>53</v>
      </c>
      <c r="F39" s="12">
        <v>318.14672400000001</v>
      </c>
      <c r="G39" s="11" t="s">
        <v>200</v>
      </c>
      <c r="H39" s="4" t="s">
        <v>150</v>
      </c>
      <c r="I39" s="11" t="s">
        <v>171</v>
      </c>
      <c r="J39" s="18" t="s">
        <v>243</v>
      </c>
      <c r="K39" s="11" t="s">
        <v>152</v>
      </c>
      <c r="L39" s="11" t="s">
        <v>252</v>
      </c>
      <c r="M39" s="11">
        <v>512</v>
      </c>
      <c r="N39" s="7" t="s">
        <v>379</v>
      </c>
      <c r="O39" s="5" t="s">
        <v>244</v>
      </c>
      <c r="P39" s="4" t="s">
        <v>151</v>
      </c>
    </row>
    <row r="40" spans="1:16" ht="33.75" x14ac:dyDescent="0.25">
      <c r="A40" s="62" t="s">
        <v>81</v>
      </c>
      <c r="B40" s="57" t="s">
        <v>93</v>
      </c>
      <c r="C40" s="58"/>
      <c r="D40" s="5" t="s">
        <v>92</v>
      </c>
      <c r="E40" s="5" t="s">
        <v>91</v>
      </c>
      <c r="F40" s="12">
        <v>571</v>
      </c>
      <c r="G40" s="11">
        <v>10.61</v>
      </c>
      <c r="H40" s="4" t="s">
        <v>333</v>
      </c>
      <c r="I40" s="11" t="s">
        <v>175</v>
      </c>
      <c r="J40" s="18" t="s">
        <v>239</v>
      </c>
      <c r="K40" s="11" t="s">
        <v>164</v>
      </c>
      <c r="L40" s="11" t="s">
        <v>251</v>
      </c>
      <c r="M40" s="11" t="s">
        <v>303</v>
      </c>
      <c r="N40" s="4" t="s">
        <v>56</v>
      </c>
      <c r="O40" s="5" t="s">
        <v>245</v>
      </c>
      <c r="P40" s="4" t="s">
        <v>129</v>
      </c>
    </row>
    <row r="41" spans="1:16" ht="22.5" x14ac:dyDescent="0.25">
      <c r="A41" s="62"/>
      <c r="B41" s="54" t="s">
        <v>37</v>
      </c>
      <c r="C41" s="40" t="s">
        <v>24</v>
      </c>
      <c r="D41" s="7" t="s">
        <v>39</v>
      </c>
      <c r="E41" s="7" t="s">
        <v>49</v>
      </c>
      <c r="F41" s="7">
        <v>358.41</v>
      </c>
      <c r="G41" s="7" t="s">
        <v>201</v>
      </c>
      <c r="H41" s="4" t="s">
        <v>334</v>
      </c>
      <c r="I41" s="7" t="s">
        <v>175</v>
      </c>
      <c r="J41" s="18" t="s">
        <v>239</v>
      </c>
      <c r="K41" s="7" t="s">
        <v>144</v>
      </c>
      <c r="L41" s="5" t="s">
        <v>139</v>
      </c>
      <c r="M41" s="61" t="s">
        <v>11</v>
      </c>
      <c r="N41" s="61" t="s">
        <v>11</v>
      </c>
      <c r="O41" s="66" t="s">
        <v>11</v>
      </c>
      <c r="P41" s="49" t="s">
        <v>130</v>
      </c>
    </row>
    <row r="42" spans="1:16" ht="22.5" x14ac:dyDescent="0.25">
      <c r="A42" s="62"/>
      <c r="B42" s="54"/>
      <c r="C42" s="39" t="s">
        <v>23</v>
      </c>
      <c r="D42" s="7" t="s">
        <v>38</v>
      </c>
      <c r="E42" s="7" t="s">
        <v>80</v>
      </c>
      <c r="F42" s="13">
        <v>356.4</v>
      </c>
      <c r="G42" s="7" t="s">
        <v>202</v>
      </c>
      <c r="H42" s="4" t="s">
        <v>335</v>
      </c>
      <c r="I42" s="7" t="s">
        <v>175</v>
      </c>
      <c r="J42" s="18" t="s">
        <v>239</v>
      </c>
      <c r="K42" s="7" t="s">
        <v>168</v>
      </c>
      <c r="L42" s="5" t="s">
        <v>139</v>
      </c>
      <c r="M42" s="61"/>
      <c r="N42" s="61"/>
      <c r="O42" s="66"/>
      <c r="P42" s="49"/>
    </row>
    <row r="43" spans="1:16" x14ac:dyDescent="0.25">
      <c r="A43" s="62"/>
      <c r="B43" s="54" t="s">
        <v>94</v>
      </c>
      <c r="C43" s="54"/>
      <c r="D43" s="50" t="s">
        <v>45</v>
      </c>
      <c r="E43" s="50" t="s">
        <v>79</v>
      </c>
      <c r="F43" s="67">
        <v>538.08999700000004</v>
      </c>
      <c r="G43" s="7" t="s">
        <v>203</v>
      </c>
      <c r="H43" s="4" t="s">
        <v>336</v>
      </c>
      <c r="I43" s="7" t="s">
        <v>176</v>
      </c>
      <c r="J43" s="22" t="s">
        <v>380</v>
      </c>
      <c r="K43" s="49" t="s">
        <v>169</v>
      </c>
      <c r="L43" s="50" t="s">
        <v>139</v>
      </c>
      <c r="M43" s="49" t="s">
        <v>304</v>
      </c>
      <c r="N43" s="49" t="s">
        <v>78</v>
      </c>
      <c r="O43" s="50" t="s">
        <v>343</v>
      </c>
      <c r="P43" s="49" t="s">
        <v>131</v>
      </c>
    </row>
    <row r="44" spans="1:16" x14ac:dyDescent="0.25">
      <c r="A44" s="62"/>
      <c r="B44" s="54"/>
      <c r="C44" s="54"/>
      <c r="D44" s="50"/>
      <c r="E44" s="50"/>
      <c r="F44" s="67"/>
      <c r="G44" s="7" t="s">
        <v>204</v>
      </c>
      <c r="H44" s="4" t="s">
        <v>337</v>
      </c>
      <c r="I44" s="7" t="s">
        <v>177</v>
      </c>
      <c r="J44" s="22" t="s">
        <v>380</v>
      </c>
      <c r="K44" s="49"/>
      <c r="L44" s="50"/>
      <c r="M44" s="49"/>
      <c r="N44" s="49"/>
      <c r="O44" s="50"/>
      <c r="P44" s="49"/>
    </row>
    <row r="45" spans="1:16" x14ac:dyDescent="0.25">
      <c r="A45" s="62"/>
      <c r="B45" s="54" t="s">
        <v>382</v>
      </c>
      <c r="C45" s="54"/>
      <c r="D45" s="5" t="str">
        <f>LOWER("(2-(2,3-DIHYDRO-1H-PERIMIDIN-2-YL)-PHENOXY)-ACETIC ACID")</f>
        <v>(2-(2,3-dihydro-1h-perimidin-2-yl)-phenoxy)-acetic acid</v>
      </c>
      <c r="E45" s="5" t="s">
        <v>49</v>
      </c>
      <c r="F45" s="13">
        <v>320.35000000000002</v>
      </c>
      <c r="G45" s="7" t="s">
        <v>205</v>
      </c>
      <c r="H45" s="4" t="s">
        <v>338</v>
      </c>
      <c r="I45" s="7" t="s">
        <v>383</v>
      </c>
      <c r="J45" s="5" t="s">
        <v>246</v>
      </c>
      <c r="K45" s="7" t="s">
        <v>381</v>
      </c>
      <c r="L45" s="5" t="s">
        <v>139</v>
      </c>
      <c r="M45" s="7" t="s">
        <v>11</v>
      </c>
      <c r="N45" s="7" t="s">
        <v>11</v>
      </c>
      <c r="O45" s="5" t="s">
        <v>11</v>
      </c>
      <c r="P45" s="7" t="s">
        <v>153</v>
      </c>
    </row>
    <row r="46" spans="1:16" ht="22.5" x14ac:dyDescent="0.25">
      <c r="A46" s="62"/>
      <c r="B46" s="54" t="s">
        <v>247</v>
      </c>
      <c r="C46" s="54"/>
      <c r="D46" s="21" t="s">
        <v>106</v>
      </c>
      <c r="E46" s="21" t="s">
        <v>107</v>
      </c>
      <c r="F46" s="13">
        <v>356.37200000000001</v>
      </c>
      <c r="G46" s="7" t="s">
        <v>206</v>
      </c>
      <c r="H46" s="4" t="s">
        <v>335</v>
      </c>
      <c r="I46" s="7" t="s">
        <v>171</v>
      </c>
      <c r="J46" s="18" t="s">
        <v>239</v>
      </c>
      <c r="K46" s="7" t="s">
        <v>168</v>
      </c>
      <c r="L46" s="5" t="s">
        <v>139</v>
      </c>
      <c r="M46" s="7" t="s">
        <v>11</v>
      </c>
      <c r="N46" s="7" t="s">
        <v>11</v>
      </c>
      <c r="O46" s="5" t="s">
        <v>11</v>
      </c>
      <c r="P46" s="7" t="s">
        <v>132</v>
      </c>
    </row>
    <row r="47" spans="1:16" ht="45" x14ac:dyDescent="0.25">
      <c r="A47" s="62"/>
      <c r="B47" s="40" t="s">
        <v>140</v>
      </c>
      <c r="C47" s="40" t="s">
        <v>142</v>
      </c>
      <c r="D47" s="21" t="s">
        <v>143</v>
      </c>
      <c r="E47" s="21" t="s">
        <v>141</v>
      </c>
      <c r="F47" s="13">
        <v>358.00729999999999</v>
      </c>
      <c r="G47" s="7" t="s">
        <v>207</v>
      </c>
      <c r="H47" s="4" t="s">
        <v>339</v>
      </c>
      <c r="I47" s="7" t="s">
        <v>174</v>
      </c>
      <c r="J47" s="18" t="s">
        <v>384</v>
      </c>
      <c r="K47" s="7" t="s">
        <v>144</v>
      </c>
      <c r="L47" s="7" t="s">
        <v>250</v>
      </c>
      <c r="M47" s="7" t="s">
        <v>249</v>
      </c>
      <c r="N47" s="7" t="s">
        <v>208</v>
      </c>
      <c r="O47" s="5" t="s">
        <v>248</v>
      </c>
      <c r="P47" s="7" t="s">
        <v>167</v>
      </c>
    </row>
    <row r="48" spans="1:16" ht="12.75" customHeight="1" x14ac:dyDescent="0.25">
      <c r="A48" s="27"/>
      <c r="B48" s="28"/>
      <c r="C48" s="28"/>
      <c r="D48" s="29"/>
      <c r="E48" s="29"/>
      <c r="F48" s="28"/>
      <c r="H48" s="25"/>
      <c r="J48" s="23"/>
      <c r="P48" s="3"/>
    </row>
    <row r="49" spans="1:12" ht="27.75" customHeight="1" x14ac:dyDescent="0.25">
      <c r="A49" s="59" t="s">
        <v>347</v>
      </c>
      <c r="B49" s="59"/>
      <c r="C49" s="59"/>
      <c r="D49" s="59"/>
      <c r="E49" s="59"/>
      <c r="F49" s="59"/>
      <c r="K49" s="25"/>
      <c r="L49" s="2"/>
    </row>
    <row r="50" spans="1:12" ht="17.25" customHeight="1" x14ac:dyDescent="0.25">
      <c r="A50" s="59" t="s">
        <v>346</v>
      </c>
      <c r="B50" s="59"/>
      <c r="C50" s="59"/>
      <c r="D50" s="59"/>
      <c r="E50" s="59"/>
      <c r="F50" s="59"/>
      <c r="K50" s="25"/>
      <c r="L50" s="2"/>
    </row>
    <row r="51" spans="1:12" ht="12.75" customHeight="1" x14ac:dyDescent="0.25">
      <c r="A51" s="60"/>
      <c r="B51" s="60"/>
      <c r="C51" s="60"/>
      <c r="D51" s="60"/>
      <c r="E51" s="60"/>
      <c r="F51" s="60"/>
      <c r="K51" s="25"/>
      <c r="L51" s="2"/>
    </row>
    <row r="52" spans="1:12" ht="12.75" x14ac:dyDescent="0.25">
      <c r="A52" s="60"/>
      <c r="B52" s="60"/>
      <c r="C52" s="60"/>
      <c r="D52" s="60"/>
      <c r="E52" s="60"/>
      <c r="F52" s="60"/>
    </row>
    <row r="82" spans="9:9" x14ac:dyDescent="0.25">
      <c r="I82" s="32"/>
    </row>
  </sheetData>
  <mergeCells count="71">
    <mergeCell ref="P41:P42"/>
    <mergeCell ref="M41:M42"/>
    <mergeCell ref="N41:N42"/>
    <mergeCell ref="O41:O42"/>
    <mergeCell ref="J35:J36"/>
    <mergeCell ref="P35:P38"/>
    <mergeCell ref="M35:M38"/>
    <mergeCell ref="N35:N38"/>
    <mergeCell ref="O35:O38"/>
    <mergeCell ref="K35:K38"/>
    <mergeCell ref="L35:L38"/>
    <mergeCell ref="P43:P44"/>
    <mergeCell ref="O43:O44"/>
    <mergeCell ref="F43:F44"/>
    <mergeCell ref="E43:E44"/>
    <mergeCell ref="D43:D44"/>
    <mergeCell ref="N43:N44"/>
    <mergeCell ref="M43:M44"/>
    <mergeCell ref="L43:L44"/>
    <mergeCell ref="O19:O20"/>
    <mergeCell ref="P19:P20"/>
    <mergeCell ref="P24:P28"/>
    <mergeCell ref="N22:N23"/>
    <mergeCell ref="O22:O23"/>
    <mergeCell ref="P22:P23"/>
    <mergeCell ref="P29:P31"/>
    <mergeCell ref="B1:C1"/>
    <mergeCell ref="B2:C2"/>
    <mergeCell ref="B3:C3"/>
    <mergeCell ref="B4:C4"/>
    <mergeCell ref="B5:C5"/>
    <mergeCell ref="B6:C6"/>
    <mergeCell ref="B7:C7"/>
    <mergeCell ref="B8:C8"/>
    <mergeCell ref="B14:C14"/>
    <mergeCell ref="B16:C16"/>
    <mergeCell ref="B17:C17"/>
    <mergeCell ref="B15:C15"/>
    <mergeCell ref="B9:C9"/>
    <mergeCell ref="B10:C10"/>
    <mergeCell ref="M19:M20"/>
    <mergeCell ref="A50:F50"/>
    <mergeCell ref="A51:F51"/>
    <mergeCell ref="A52:F52"/>
    <mergeCell ref="N19:N20"/>
    <mergeCell ref="B22:C23"/>
    <mergeCell ref="B19:B21"/>
    <mergeCell ref="M22:M23"/>
    <mergeCell ref="B46:C46"/>
    <mergeCell ref="B35:C38"/>
    <mergeCell ref="D35:D38"/>
    <mergeCell ref="B43:C44"/>
    <mergeCell ref="A40:A47"/>
    <mergeCell ref="B45:C45"/>
    <mergeCell ref="F35:F38"/>
    <mergeCell ref="B24:B28"/>
    <mergeCell ref="A49:F49"/>
    <mergeCell ref="A2:A18"/>
    <mergeCell ref="B18:C18"/>
    <mergeCell ref="K43:K44"/>
    <mergeCell ref="E35:E38"/>
    <mergeCell ref="J37:J38"/>
    <mergeCell ref="A19:A39"/>
    <mergeCell ref="B39:C39"/>
    <mergeCell ref="B29:B31"/>
    <mergeCell ref="B41:B42"/>
    <mergeCell ref="B11:C11"/>
    <mergeCell ref="B12:C12"/>
    <mergeCell ref="B13:C13"/>
    <mergeCell ref="B33:C33"/>
    <mergeCell ref="B40:C40"/>
  </mergeCells>
  <phoneticPr fontId="1" type="noConversion"/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38"/>
  <sheetViews>
    <sheetView topLeftCell="A7" workbookViewId="0">
      <selection activeCell="F19" sqref="F19"/>
    </sheetView>
  </sheetViews>
  <sheetFormatPr defaultRowHeight="15.75" x14ac:dyDescent="0.25"/>
  <cols>
    <col min="1" max="1" width="9.140625" style="34"/>
    <col min="2" max="2" width="131.140625" style="36" customWidth="1"/>
    <col min="3" max="16384" width="9.140625" style="34"/>
  </cols>
  <sheetData>
    <row r="1" spans="1:2" x14ac:dyDescent="0.25">
      <c r="A1" s="1" t="s">
        <v>133</v>
      </c>
      <c r="B1" s="35" t="s">
        <v>134</v>
      </c>
    </row>
    <row r="2" spans="1:2" ht="31.5" x14ac:dyDescent="0.25">
      <c r="A2" s="1">
        <v>1</v>
      </c>
      <c r="B2" s="33" t="s">
        <v>257</v>
      </c>
    </row>
    <row r="3" spans="1:2" ht="36.75" customHeight="1" x14ac:dyDescent="0.25">
      <c r="A3" s="1">
        <v>2</v>
      </c>
      <c r="B3" s="33" t="s">
        <v>258</v>
      </c>
    </row>
    <row r="4" spans="1:2" ht="31.5" x14ac:dyDescent="0.25">
      <c r="A4" s="1">
        <v>3</v>
      </c>
      <c r="B4" s="33" t="s">
        <v>259</v>
      </c>
    </row>
    <row r="5" spans="1:2" ht="31.5" x14ac:dyDescent="0.25">
      <c r="A5" s="1">
        <v>4</v>
      </c>
      <c r="B5" s="33" t="s">
        <v>260</v>
      </c>
    </row>
    <row r="6" spans="1:2" ht="31.5" x14ac:dyDescent="0.25">
      <c r="A6" s="1">
        <v>5</v>
      </c>
      <c r="B6" s="33" t="s">
        <v>261</v>
      </c>
    </row>
    <row r="7" spans="1:2" ht="31.5" x14ac:dyDescent="0.25">
      <c r="A7" s="1">
        <v>6</v>
      </c>
      <c r="B7" s="33" t="s">
        <v>262</v>
      </c>
    </row>
    <row r="8" spans="1:2" ht="31.5" x14ac:dyDescent="0.25">
      <c r="A8" s="1">
        <v>7</v>
      </c>
      <c r="B8" s="33" t="s">
        <v>263</v>
      </c>
    </row>
    <row r="9" spans="1:2" ht="31.5" x14ac:dyDescent="0.25">
      <c r="A9" s="1">
        <v>8</v>
      </c>
      <c r="B9" s="33" t="s">
        <v>264</v>
      </c>
    </row>
    <row r="10" spans="1:2" ht="47.25" x14ac:dyDescent="0.25">
      <c r="A10" s="1">
        <v>9</v>
      </c>
      <c r="B10" s="33" t="s">
        <v>265</v>
      </c>
    </row>
    <row r="11" spans="1:2" ht="31.5" x14ac:dyDescent="0.25">
      <c r="A11" s="1">
        <v>10</v>
      </c>
      <c r="B11" s="33" t="s">
        <v>266</v>
      </c>
    </row>
    <row r="12" spans="1:2" ht="31.5" x14ac:dyDescent="0.25">
      <c r="A12" s="1">
        <v>11</v>
      </c>
      <c r="B12" s="33" t="s">
        <v>267</v>
      </c>
    </row>
    <row r="13" spans="1:2" ht="31.5" x14ac:dyDescent="0.25">
      <c r="A13" s="1">
        <v>12</v>
      </c>
      <c r="B13" s="33" t="s">
        <v>268</v>
      </c>
    </row>
    <row r="14" spans="1:2" ht="47.25" x14ac:dyDescent="0.25">
      <c r="A14" s="1">
        <v>13</v>
      </c>
      <c r="B14" s="33" t="s">
        <v>269</v>
      </c>
    </row>
    <row r="15" spans="1:2" ht="31.5" x14ac:dyDescent="0.25">
      <c r="A15" s="1">
        <v>14</v>
      </c>
      <c r="B15" s="33" t="s">
        <v>270</v>
      </c>
    </row>
    <row r="16" spans="1:2" ht="31.5" x14ac:dyDescent="0.25">
      <c r="A16" s="1">
        <v>15</v>
      </c>
      <c r="B16" s="33" t="s">
        <v>271</v>
      </c>
    </row>
    <row r="17" spans="1:3" ht="31.5" x14ac:dyDescent="0.25">
      <c r="A17" s="1">
        <v>16</v>
      </c>
      <c r="B17" s="33" t="s">
        <v>272</v>
      </c>
    </row>
    <row r="18" spans="1:3" ht="31.5" x14ac:dyDescent="0.25">
      <c r="A18" s="1">
        <v>17</v>
      </c>
      <c r="B18" s="33" t="s">
        <v>273</v>
      </c>
    </row>
    <row r="19" spans="1:3" ht="47.25" x14ac:dyDescent="0.25">
      <c r="A19" s="1">
        <v>18</v>
      </c>
      <c r="B19" s="33" t="s">
        <v>274</v>
      </c>
    </row>
    <row r="20" spans="1:3" ht="47.25" x14ac:dyDescent="0.25">
      <c r="A20" s="1">
        <v>19</v>
      </c>
      <c r="B20" s="33" t="s">
        <v>275</v>
      </c>
    </row>
    <row r="21" spans="1:3" ht="31.5" x14ac:dyDescent="0.25">
      <c r="A21" s="1">
        <v>20</v>
      </c>
      <c r="B21" s="33" t="s">
        <v>276</v>
      </c>
    </row>
    <row r="22" spans="1:3" ht="31.5" x14ac:dyDescent="0.25">
      <c r="A22" s="1">
        <v>21</v>
      </c>
      <c r="B22" s="33" t="s">
        <v>277</v>
      </c>
    </row>
    <row r="23" spans="1:3" ht="31.5" x14ac:dyDescent="0.25">
      <c r="A23" s="1">
        <v>22</v>
      </c>
      <c r="B23" s="33" t="s">
        <v>278</v>
      </c>
    </row>
    <row r="24" spans="1:3" ht="31.5" x14ac:dyDescent="0.25">
      <c r="A24" s="1">
        <v>23</v>
      </c>
      <c r="B24" s="33" t="s">
        <v>279</v>
      </c>
    </row>
    <row r="25" spans="1:3" ht="31.5" x14ac:dyDescent="0.25">
      <c r="A25" s="1">
        <v>24</v>
      </c>
      <c r="B25" s="46" t="s">
        <v>374</v>
      </c>
      <c r="C25" s="44"/>
    </row>
    <row r="26" spans="1:3" ht="31.5" x14ac:dyDescent="0.25">
      <c r="A26" s="1">
        <v>25</v>
      </c>
      <c r="B26" s="33" t="s">
        <v>280</v>
      </c>
    </row>
    <row r="27" spans="1:3" ht="31.5" x14ac:dyDescent="0.25">
      <c r="A27" s="1">
        <v>26</v>
      </c>
      <c r="B27" s="33" t="s">
        <v>281</v>
      </c>
    </row>
    <row r="28" spans="1:3" ht="31.5" x14ac:dyDescent="0.25">
      <c r="A28" s="1">
        <v>27</v>
      </c>
      <c r="B28" s="33" t="s">
        <v>282</v>
      </c>
    </row>
    <row r="29" spans="1:3" ht="31.5" x14ac:dyDescent="0.25">
      <c r="A29" s="1">
        <v>28</v>
      </c>
      <c r="B29" s="33" t="s">
        <v>283</v>
      </c>
    </row>
    <row r="30" spans="1:3" ht="31.5" x14ac:dyDescent="0.25">
      <c r="A30" s="1">
        <v>29</v>
      </c>
      <c r="B30" s="33" t="s">
        <v>284</v>
      </c>
    </row>
    <row r="31" spans="1:3" ht="31.5" x14ac:dyDescent="0.25">
      <c r="A31" s="1">
        <v>30</v>
      </c>
      <c r="B31" s="33" t="s">
        <v>285</v>
      </c>
    </row>
    <row r="32" spans="1:3" ht="31.5" x14ac:dyDescent="0.25">
      <c r="A32" s="1">
        <v>31</v>
      </c>
      <c r="B32" s="33" t="s">
        <v>286</v>
      </c>
    </row>
    <row r="33" spans="1:2" ht="31.5" x14ac:dyDescent="0.25">
      <c r="A33" s="1">
        <v>32</v>
      </c>
      <c r="B33" s="33" t="s">
        <v>287</v>
      </c>
    </row>
    <row r="34" spans="1:2" ht="47.25" x14ac:dyDescent="0.25">
      <c r="A34" s="1">
        <v>33</v>
      </c>
      <c r="B34" s="33" t="s">
        <v>288</v>
      </c>
    </row>
    <row r="35" spans="1:2" x14ac:dyDescent="0.25">
      <c r="B35" s="37"/>
    </row>
    <row r="38" spans="1:2" ht="17.25" x14ac:dyDescent="0.3">
      <c r="B38" s="4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Table1</vt:lpstr>
      <vt:lpstr>TableRefere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i4</dc:creator>
  <cp:lastModifiedBy>niki4</cp:lastModifiedBy>
  <dcterms:created xsi:type="dcterms:W3CDTF">2020-11-26T13:07:57Z</dcterms:created>
  <dcterms:modified xsi:type="dcterms:W3CDTF">2021-01-25T01:06:37Z</dcterms:modified>
</cp:coreProperties>
</file>